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photosynthesis-110" sheetId="1" r:id="rId1"/>
    <sheet name="carbohydrate metabolism-137" sheetId="2" r:id="rId2"/>
    <sheet name="Mitochondria-energy-25" sheetId="3" r:id="rId3"/>
  </sheets>
  <definedNames>
    <definedName name="_xlnm._FilterDatabase" localSheetId="2" hidden="1">'Mitochondria-energy-25'!$A$1:$I$26</definedName>
  </definedNames>
  <calcPr calcId="125725"/>
</workbook>
</file>

<file path=xl/sharedStrings.xml><?xml version="1.0" encoding="utf-8"?>
<sst xmlns="http://schemas.openxmlformats.org/spreadsheetml/2006/main" count="1387" uniqueCount="546">
  <si>
    <t>L10017832</t>
  </si>
  <si>
    <t>III</t>
    <phoneticPr fontId="1" type="noConversion"/>
  </si>
  <si>
    <t>3A</t>
    <phoneticPr fontId="1" type="noConversion"/>
  </si>
  <si>
    <t>Chloroplast/photosynthesis_calvin cycle_CO2--&gt;HCO3-/H+</t>
    <phoneticPr fontId="1" type="noConversion"/>
  </si>
  <si>
    <t>Carbonic anhydrase</t>
    <phoneticPr fontId="1" type="noConversion"/>
  </si>
  <si>
    <t>L10028312</t>
  </si>
  <si>
    <t>I</t>
    <phoneticPr fontId="1" type="noConversion"/>
  </si>
  <si>
    <t>1D</t>
    <phoneticPr fontId="1" type="noConversion"/>
  </si>
  <si>
    <t>Chloroplast/photosynthesis_carbon fixation</t>
    <phoneticPr fontId="1" type="noConversion"/>
  </si>
  <si>
    <t>Malic enzyme, NAD-binding</t>
  </si>
  <si>
    <t>L10029831</t>
  </si>
  <si>
    <t>Phosphoribulokinase</t>
  </si>
  <si>
    <t>U21197</t>
  </si>
  <si>
    <t xml:space="preserve">Transketolase, chloroplastic-like </t>
  </si>
  <si>
    <t>L10049414</t>
  </si>
  <si>
    <t>1E</t>
    <phoneticPr fontId="1" type="noConversion"/>
  </si>
  <si>
    <t>Transketolase, C-terminal</t>
  </si>
  <si>
    <t>U24657</t>
  </si>
  <si>
    <t>IV</t>
    <phoneticPr fontId="1" type="noConversion"/>
  </si>
  <si>
    <t>4A</t>
    <phoneticPr fontId="1" type="noConversion"/>
  </si>
  <si>
    <t xml:space="preserve">Phosphoenolpyruvate carboxykinase </t>
  </si>
  <si>
    <t>L10053333</t>
  </si>
  <si>
    <t>Phosphoenolpyruvate carboxykinase, ATP-utilising</t>
  </si>
  <si>
    <t>C2660.3</t>
  </si>
  <si>
    <t>Chloroplast/photosynthesis_carbon utilization_rubisco</t>
    <phoneticPr fontId="1" type="noConversion"/>
  </si>
  <si>
    <t>Chloroplast ribulose-1,5-bisphosphate carboxylase/oxygenase activase large protein isoform</t>
  </si>
  <si>
    <t>L10050134</t>
    <phoneticPr fontId="1" type="noConversion"/>
  </si>
  <si>
    <t>Chloroplast ribulose-1,5-bisphosphate carboxylase/oxygenase small subunit</t>
    <phoneticPr fontId="1" type="noConversion"/>
  </si>
  <si>
    <t>L10005501</t>
    <phoneticPr fontId="1" type="noConversion"/>
  </si>
  <si>
    <t>U1434</t>
  </si>
  <si>
    <t xml:space="preserve">Chloroplast ribulose-1,5-bisphosphate carboxylase/oxygenase small subunit </t>
  </si>
  <si>
    <t>L10014831</t>
  </si>
  <si>
    <t>Ribulose bisphosphate carboxylase, small chain</t>
  </si>
  <si>
    <t>U2383</t>
  </si>
  <si>
    <t>Chloroplast/photosynthesis_chlorophyll biosynthesis</t>
    <phoneticPr fontId="1" type="noConversion"/>
  </si>
  <si>
    <t>Chlorophyllase 1 family protein</t>
    <phoneticPr fontId="1" type="noConversion"/>
  </si>
  <si>
    <t>L10019270</t>
  </si>
  <si>
    <t>CobN/magnesium chelatase</t>
  </si>
  <si>
    <t>L10023452</t>
  </si>
  <si>
    <t>U20952</t>
  </si>
  <si>
    <t xml:space="preserve">Magnesium-chelatase subunit H-like </t>
  </si>
  <si>
    <t>U15818</t>
  </si>
  <si>
    <t xml:space="preserve">Magnesium-protoporphyrin IX monomethyl ester </t>
  </si>
  <si>
    <t>L10022406</t>
  </si>
  <si>
    <t>Rubrerythrin</t>
  </si>
  <si>
    <t>L10023168</t>
  </si>
  <si>
    <t>Chlorophyllase-like</t>
  </si>
  <si>
    <t>U6844</t>
  </si>
  <si>
    <t>II</t>
    <phoneticPr fontId="1" type="noConversion"/>
  </si>
  <si>
    <t>2C</t>
    <phoneticPr fontId="1" type="noConversion"/>
  </si>
  <si>
    <t xml:space="preserve">Chlorophyll synthase, chloroplastic </t>
  </si>
  <si>
    <t>L10045280</t>
  </si>
  <si>
    <t>Chloroplast/photosynthesis_chlorophyll metabolism</t>
    <phoneticPr fontId="1" type="noConversion"/>
  </si>
  <si>
    <t>Pheophorbide a oxygenase</t>
  </si>
  <si>
    <t>L10008804</t>
  </si>
  <si>
    <t>L10035806</t>
  </si>
  <si>
    <t>C497.2</t>
  </si>
  <si>
    <t>Pheophorbide A oxygenase</t>
  </si>
  <si>
    <t>U11329</t>
  </si>
  <si>
    <t>L10008801</t>
  </si>
  <si>
    <t>C212.2</t>
  </si>
  <si>
    <t>Chloroplast/photosynthesis_chloroplast inner membrane translocon</t>
    <phoneticPr fontId="1" type="noConversion"/>
  </si>
  <si>
    <t>Short-chain dehydrogenase TIC 32, chloroplastic</t>
  </si>
  <si>
    <t>C440.3</t>
  </si>
  <si>
    <t>Short-chain dehydrogenase TIC 33, chloroplastic</t>
  </si>
  <si>
    <t>U4845</t>
  </si>
  <si>
    <t>1F</t>
    <phoneticPr fontId="1" type="noConversion"/>
  </si>
  <si>
    <t>L10046898</t>
    <phoneticPr fontId="1" type="noConversion"/>
  </si>
  <si>
    <t>4B</t>
    <phoneticPr fontId="1" type="noConversion"/>
  </si>
  <si>
    <t>Short-chain dehydrogenase TIC 32, chloroplastic</t>
    <phoneticPr fontId="1" type="noConversion"/>
  </si>
  <si>
    <t>C2215.1</t>
  </si>
  <si>
    <t>Chloroplast/photosynthesis_chloroplast membrane</t>
    <phoneticPr fontId="1" type="noConversion"/>
  </si>
  <si>
    <t>Quinone-oxidoreductase homolog, chloroplastic</t>
    <phoneticPr fontId="1" type="noConversion"/>
  </si>
  <si>
    <t>U2341</t>
  </si>
  <si>
    <t>Chloroplast/photosynthesis_chloroplast related</t>
    <phoneticPr fontId="1" type="noConversion"/>
  </si>
  <si>
    <t>Chloroplast stem-loop binding protein of 41 kDa a, chloroplastic-like</t>
    <phoneticPr fontId="1" type="noConversion"/>
  </si>
  <si>
    <t>C4757.3</t>
  </si>
  <si>
    <t>chloroplast-targeted copper chaperone</t>
    <phoneticPr fontId="1" type="noConversion"/>
  </si>
  <si>
    <t>U16107</t>
  </si>
  <si>
    <t>Chloroplast-targeted copper chaperone</t>
  </si>
  <si>
    <t>U8738</t>
  </si>
  <si>
    <t>Pheophytinase, chloroplastic</t>
    <phoneticPr fontId="1" type="noConversion"/>
  </si>
  <si>
    <t>U8621</t>
  </si>
  <si>
    <t>Chaperone protein dnaJ 11, chloroplast precursor</t>
  </si>
  <si>
    <t>C5726.1</t>
  </si>
  <si>
    <t>Chloroplast/photosynthesis_chloroplast-related</t>
    <phoneticPr fontId="1" type="noConversion"/>
  </si>
  <si>
    <t xml:space="preserve">Protochlorophyllide-dependent translocon component 52, chloroplastic-like </t>
  </si>
  <si>
    <t>L10062680</t>
    <phoneticPr fontId="1" type="noConversion"/>
  </si>
  <si>
    <t>Protochlorophyllide-dependent translocon component 52, chloroplastic-like</t>
    <phoneticPr fontId="1" type="noConversion"/>
  </si>
  <si>
    <t>U6200</t>
  </si>
  <si>
    <t xml:space="preserve">Sedoheptulose-1,7-bisphosphatase, chloroplastic </t>
  </si>
  <si>
    <t>L10015267</t>
    <phoneticPr fontId="1" type="noConversion"/>
  </si>
  <si>
    <t xml:space="preserve">Protochlorophyllide-dependent translocon component 52, chloroplastic -like protein </t>
    <phoneticPr fontId="1" type="noConversion"/>
  </si>
  <si>
    <t>L10001299</t>
  </si>
  <si>
    <t>Chloroplast/photosynthesis_cytochrome b6/f complex</t>
    <phoneticPr fontId="1" type="noConversion"/>
  </si>
  <si>
    <t>Cytochrome b245, heavy chain</t>
  </si>
  <si>
    <t>C4774.2</t>
  </si>
  <si>
    <t xml:space="preserve">Cytochrome b6-f complex </t>
    <phoneticPr fontId="1" type="noConversion"/>
  </si>
  <si>
    <t>L10019076</t>
  </si>
  <si>
    <t>L10002368</t>
  </si>
  <si>
    <t>U13805</t>
  </si>
  <si>
    <t>Chloroplast/photosynthesis_electron transport chain</t>
    <phoneticPr fontId="1" type="noConversion"/>
  </si>
  <si>
    <t xml:space="preserve">Chloroplast ferredoxin I </t>
  </si>
  <si>
    <t>U13338</t>
  </si>
  <si>
    <t xml:space="preserve">Ferric reduction oxidase 7, chloroplastic-like </t>
  </si>
  <si>
    <t>U6280</t>
  </si>
  <si>
    <t>Plastocyanin A, chloroplast precursor</t>
  </si>
  <si>
    <t>U16102</t>
  </si>
  <si>
    <t>PROTON GRADIENT REGULATION 5, chloroplastic isoform 1</t>
  </si>
  <si>
    <t>L10035249</t>
  </si>
  <si>
    <t>Ferredoxin</t>
  </si>
  <si>
    <t>L10015502</t>
  </si>
  <si>
    <t>Ferritin/DPS protein domain</t>
  </si>
  <si>
    <t>U17734</t>
  </si>
  <si>
    <t>C2482.2</t>
  </si>
  <si>
    <t xml:space="preserve">Chloroplast/photosynthesis_CAB </t>
  </si>
  <si>
    <t>Chlorophyll A/B binding protein</t>
  </si>
  <si>
    <t>C359.2</t>
  </si>
  <si>
    <t>C3780.1</t>
  </si>
  <si>
    <t xml:space="preserve">Chlorophyll a/b-binding protein CP24 precursor </t>
  </si>
  <si>
    <t>U6708</t>
  </si>
  <si>
    <t xml:space="preserve">Chlorophyll a/b-binding protein type I </t>
  </si>
  <si>
    <t>U22418</t>
  </si>
  <si>
    <t>Chlorophyll a-b binding 4, chloroplastic -like protein</t>
    <phoneticPr fontId="1" type="noConversion"/>
  </si>
  <si>
    <t>L10024540</t>
  </si>
  <si>
    <t>Chlorophyll A-B binding protein</t>
  </si>
  <si>
    <t>L10019647</t>
  </si>
  <si>
    <t>Chlorophyll A-B binding protein</t>
    <phoneticPr fontId="1" type="noConversion"/>
  </si>
  <si>
    <t>L10019646</t>
  </si>
  <si>
    <t>U10839</t>
    <phoneticPr fontId="1" type="noConversion"/>
  </si>
  <si>
    <t>Chlorophyll a-b binding protein 3, chloroplastic</t>
    <phoneticPr fontId="1" type="noConversion"/>
  </si>
  <si>
    <t>U20133</t>
  </si>
  <si>
    <t xml:space="preserve">Chlorophyll a-b binding protein CP26, chloroplastic </t>
  </si>
  <si>
    <t>C2607.3</t>
  </si>
  <si>
    <t xml:space="preserve">Chlorophyll a-b binding protein, chloroplastic </t>
    <phoneticPr fontId="1" type="noConversion"/>
  </si>
  <si>
    <t>C2482.3</t>
  </si>
  <si>
    <t xml:space="preserve">Chloroplast chlorophyll A/B binding protein </t>
  </si>
  <si>
    <t>C2482.1</t>
  </si>
  <si>
    <t>U15508</t>
  </si>
  <si>
    <t>L10046540</t>
  </si>
  <si>
    <t>L10004805</t>
  </si>
  <si>
    <t>L10007830</t>
  </si>
  <si>
    <t>U23759</t>
  </si>
  <si>
    <t>L10063583</t>
  </si>
  <si>
    <t>C2555.3</t>
  </si>
  <si>
    <t>Chloroplast/photosynthesis_light respiration</t>
    <phoneticPr fontId="1" type="noConversion"/>
  </si>
  <si>
    <t xml:space="preserve">Glycolate oxidase </t>
  </si>
  <si>
    <t>L10057326</t>
    <phoneticPr fontId="1" type="noConversion"/>
  </si>
  <si>
    <t>Chloroplast/photosynthesis_photoreceptor</t>
    <phoneticPr fontId="1" type="noConversion"/>
  </si>
  <si>
    <t>Phototropin 1 isoform 1</t>
    <phoneticPr fontId="1" type="noConversion"/>
  </si>
  <si>
    <t>C5638.1</t>
  </si>
  <si>
    <t>U22559</t>
  </si>
  <si>
    <t xml:space="preserve">Phototropin-1-like </t>
  </si>
  <si>
    <t>U23067</t>
  </si>
  <si>
    <t>Chloroplast/photosynthesis_protein folding</t>
    <phoneticPr fontId="1" type="noConversion"/>
  </si>
  <si>
    <t>Peptidyl-prolyl cis-trans isomerase</t>
  </si>
  <si>
    <t>L10065058</t>
  </si>
  <si>
    <t>Peptidyl-prolyl cis-trans isomerase, FKBP-type, domain</t>
  </si>
  <si>
    <t>C3417.1</t>
  </si>
  <si>
    <t>Peptidyl-prolyl isomerase G (cyclophilin G)</t>
  </si>
  <si>
    <t>U20735</t>
  </si>
  <si>
    <t>Chloroplast/photosynthesis_PSI</t>
    <phoneticPr fontId="1" type="noConversion"/>
  </si>
  <si>
    <t xml:space="preserve">Light-harvesting complex I protein Lhca1 </t>
  </si>
  <si>
    <t>L10065178</t>
  </si>
  <si>
    <t>Photosystem I PsaF, reaction centre subunit III</t>
  </si>
  <si>
    <t>L10020321</t>
  </si>
  <si>
    <t>Photosystem I PsaG/PsaK protein</t>
  </si>
  <si>
    <t>L10053108</t>
  </si>
  <si>
    <t>Photosystem I PsaH, reaction centre subunit VI</t>
  </si>
  <si>
    <t>U10943</t>
  </si>
  <si>
    <t>Photosystem I reaction center subunit III, chloroplast precursor</t>
  </si>
  <si>
    <t>U4527</t>
  </si>
  <si>
    <t xml:space="preserve">Photosystem I reaction center subunit IV A, chloroplast precursor </t>
  </si>
  <si>
    <t>U18370</t>
  </si>
  <si>
    <t xml:space="preserve">Photosystem I reaction center subunit psaK, chloroplastic </t>
  </si>
  <si>
    <t>U2169</t>
    <phoneticPr fontId="1" type="noConversion"/>
  </si>
  <si>
    <t xml:space="preserve">Photosystem I reaction center subunit PSI </t>
    <phoneticPr fontId="1" type="noConversion"/>
  </si>
  <si>
    <t>C1714.1</t>
  </si>
  <si>
    <t>Photosystem I reaction center subunit VI-2, chloroplastic-like</t>
    <phoneticPr fontId="1" type="noConversion"/>
  </si>
  <si>
    <t>L10004472</t>
    <phoneticPr fontId="1" type="noConversion"/>
  </si>
  <si>
    <t>Photosystem I subunit O</t>
    <phoneticPr fontId="1" type="noConversion"/>
  </si>
  <si>
    <t>U18430</t>
    <phoneticPr fontId="1" type="noConversion"/>
  </si>
  <si>
    <t>U6196</t>
  </si>
  <si>
    <t>Chloroplast/photosynthesis_PSII</t>
    <phoneticPr fontId="1" type="noConversion"/>
  </si>
  <si>
    <t xml:space="preserve">Oxygen evolving enhancer protein 1 </t>
  </si>
  <si>
    <t>U20107</t>
  </si>
  <si>
    <t xml:space="preserve">Oxygen-evolving enhancer protein 2, chloroplastic-like </t>
  </si>
  <si>
    <t>U6354</t>
  </si>
  <si>
    <t xml:space="preserve">Photosystem II 10 kDa polypeptide, chloroplastic </t>
    <phoneticPr fontId="1" type="noConversion"/>
  </si>
  <si>
    <t>U3779</t>
  </si>
  <si>
    <t>Photosystem II 22 kDa protein, chloroplast precursor</t>
  </si>
  <si>
    <t>C2301.2</t>
  </si>
  <si>
    <t>Photosystem II 5 kDa protein, chloroplastic</t>
    <phoneticPr fontId="1" type="noConversion"/>
  </si>
  <si>
    <t>U21351</t>
  </si>
  <si>
    <t>Photosystem II protein D1</t>
  </si>
  <si>
    <t>L10049018</t>
  </si>
  <si>
    <t>Photosystem II PsbO, manganese-stabilising</t>
  </si>
  <si>
    <t>L10009326</t>
    <phoneticPr fontId="1" type="noConversion"/>
  </si>
  <si>
    <t>Photosystem II PsbP, oxygen evolving complex</t>
  </si>
  <si>
    <t>L10024663</t>
  </si>
  <si>
    <t>Photosystem II PsbQ, oxygen evolving complex</t>
    <phoneticPr fontId="1" type="noConversion"/>
  </si>
  <si>
    <t>L10037049</t>
    <phoneticPr fontId="1" type="noConversion"/>
  </si>
  <si>
    <t>Photosystem II repair protein PSB27-H1, chloroplastic</t>
    <phoneticPr fontId="1" type="noConversion"/>
  </si>
  <si>
    <t>U16081</t>
  </si>
  <si>
    <t>U14292</t>
  </si>
  <si>
    <t xml:space="preserve">Photosystem II stability/assembly factor HCF136, chloroplastic </t>
  </si>
  <si>
    <t>U6289</t>
  </si>
  <si>
    <t xml:space="preserve">Photosystem II reaction center PSB28 protein, chloroplastic </t>
  </si>
  <si>
    <t>U2422</t>
  </si>
  <si>
    <t>Photosystem II reaction center protein H</t>
  </si>
  <si>
    <t>U9522</t>
  </si>
  <si>
    <t>Chloroplast/photosynthesis_thylakoid</t>
    <phoneticPr fontId="1" type="noConversion"/>
  </si>
  <si>
    <t>CHLOROPLAST IMPORT APPARATUS 2-like</t>
  </si>
  <si>
    <t>U13808</t>
    <phoneticPr fontId="1" type="noConversion"/>
  </si>
  <si>
    <t>CURVATURE THYLAKOID 1C, chloroplastic-like</t>
    <phoneticPr fontId="1" type="noConversion"/>
  </si>
  <si>
    <t>U2749</t>
  </si>
  <si>
    <t>C1890.1</t>
  </si>
  <si>
    <t>Thylakoid lumenal 29 kDa protein, chloroplastic-like</t>
    <phoneticPr fontId="1" type="noConversion"/>
  </si>
  <si>
    <t>U13800</t>
  </si>
  <si>
    <t>Thylakoid membrane phosphoprotein 14 kDa, chloroplast precursor</t>
  </si>
  <si>
    <t>U16477</t>
  </si>
  <si>
    <t xml:space="preserve">Thylakoid lumenal family protein </t>
    <phoneticPr fontId="1" type="noConversion"/>
  </si>
  <si>
    <t>U4254</t>
  </si>
  <si>
    <t>3B</t>
    <phoneticPr fontId="1" type="noConversion"/>
  </si>
  <si>
    <t xml:space="preserve">Thylakoid ADP,ATP carrier protein, chloroplastic </t>
  </si>
  <si>
    <t>L10018133</t>
  </si>
  <si>
    <t>1C</t>
    <phoneticPr fontId="1" type="noConversion"/>
  </si>
  <si>
    <t>Chloroplast/photosynthesis_photorespiration</t>
    <phoneticPr fontId="1" type="noConversion"/>
  </si>
  <si>
    <t>Alpha-hydroxy acid dehydrogenase, FMN-dependent</t>
  </si>
  <si>
    <t>Gene ID</t>
    <phoneticPr fontId="1" type="noConversion"/>
  </si>
  <si>
    <t>Gene Length</t>
    <phoneticPr fontId="1" type="noConversion"/>
  </si>
  <si>
    <t>Log2 radio (ETH1/CK1)</t>
    <phoneticPr fontId="1" type="noConversion"/>
  </si>
  <si>
    <t>Log2 radio (ETH2/CK2)</t>
    <phoneticPr fontId="1" type="noConversion"/>
  </si>
  <si>
    <t>Log2 radio (ETH3/CK3)</t>
    <phoneticPr fontId="1" type="noConversion"/>
  </si>
  <si>
    <t>Group</t>
    <phoneticPr fontId="1" type="noConversion"/>
  </si>
  <si>
    <t>Cluster</t>
    <phoneticPr fontId="1" type="noConversion"/>
  </si>
  <si>
    <t>Category</t>
    <phoneticPr fontId="1" type="noConversion"/>
  </si>
  <si>
    <t>Annotation</t>
    <phoneticPr fontId="1" type="noConversion"/>
  </si>
  <si>
    <t>L10000205</t>
    <phoneticPr fontId="1" type="noConversion"/>
  </si>
  <si>
    <t>1A</t>
    <phoneticPr fontId="1" type="noConversion"/>
  </si>
  <si>
    <t>Carbohydrate metabolism_Fructose and mannose degradation</t>
    <phoneticPr fontId="1" type="noConversion"/>
  </si>
  <si>
    <t>Short-chain dehydrogenase TIC 32, chloroplastic-like</t>
    <phoneticPr fontId="1" type="noConversion"/>
  </si>
  <si>
    <t>L10064914</t>
  </si>
  <si>
    <t>1B</t>
    <phoneticPr fontId="1" type="noConversion"/>
  </si>
  <si>
    <t>Glucose/ribitol dehydrogenase</t>
  </si>
  <si>
    <t>L10032369</t>
  </si>
  <si>
    <t>L10015110</t>
  </si>
  <si>
    <t>2B</t>
    <phoneticPr fontId="1" type="noConversion"/>
  </si>
  <si>
    <t xml:space="preserve">L-idonate 5-dehydrogenase </t>
    <phoneticPr fontId="1" type="noConversion"/>
  </si>
  <si>
    <t>L10054064</t>
  </si>
  <si>
    <t>U28304</t>
  </si>
  <si>
    <t>L-idonate 5-dehydrogenase</t>
  </si>
  <si>
    <t>L10015107</t>
  </si>
  <si>
    <t>L10038041</t>
  </si>
  <si>
    <t>L10038043</t>
  </si>
  <si>
    <t>C2390.4</t>
  </si>
  <si>
    <t>C5870.3</t>
  </si>
  <si>
    <t>Carbohydrate metabolism_galactose hydrolysis</t>
    <phoneticPr fontId="1" type="noConversion"/>
  </si>
  <si>
    <t>U1661</t>
  </si>
  <si>
    <t>U17982</t>
  </si>
  <si>
    <t>Beta-galactosidase 1 family protein</t>
    <phoneticPr fontId="1" type="noConversion"/>
  </si>
  <si>
    <t>U22654</t>
  </si>
  <si>
    <t xml:space="preserve">Beta-galactosidase 3 </t>
  </si>
  <si>
    <t>C1248.3</t>
  </si>
  <si>
    <t>Beta-galactosidase 3-like</t>
    <phoneticPr fontId="1" type="noConversion"/>
  </si>
  <si>
    <t>L10058043</t>
  </si>
  <si>
    <t>D-galactoside/L-rhamnose binding SUEL lectin domain</t>
  </si>
  <si>
    <t>L10021002</t>
  </si>
  <si>
    <t>L10059599</t>
  </si>
  <si>
    <t>U7573</t>
  </si>
  <si>
    <t xml:space="preserve">Galacturonokinase </t>
  </si>
  <si>
    <t>L10059761</t>
  </si>
  <si>
    <t>GHMP kinase</t>
  </si>
  <si>
    <t>L10018550</t>
  </si>
  <si>
    <t>Glycoside hydrolase, family 35</t>
  </si>
  <si>
    <t>L10008067</t>
  </si>
  <si>
    <t>Aldose 1-epimerase</t>
  </si>
  <si>
    <t>C1016.2</t>
  </si>
  <si>
    <t>Beta-galactosidase</t>
  </si>
  <si>
    <t>U27871</t>
  </si>
  <si>
    <t xml:space="preserve">Beta-galactosidase </t>
  </si>
  <si>
    <t>U5296</t>
  </si>
  <si>
    <t xml:space="preserve">Galactose oxidase </t>
  </si>
  <si>
    <t>U22671</t>
  </si>
  <si>
    <t>UDP-glucose 4-epimerase 1</t>
  </si>
  <si>
    <t>L10006553</t>
  </si>
  <si>
    <t>L10059919</t>
  </si>
  <si>
    <t>NAD-dependent epimerase/dehydratase</t>
  </si>
  <si>
    <t>U18016</t>
  </si>
  <si>
    <t>UDP-glucose 4-epimerase GEPI48</t>
  </si>
  <si>
    <t>C1888.4</t>
  </si>
  <si>
    <t>Carbohydrate metabolism_glycan hydrolysis</t>
    <phoneticPr fontId="1" type="noConversion"/>
  </si>
  <si>
    <t xml:space="preserve">Beta-hexosaminidase-like </t>
  </si>
  <si>
    <t>C1335.1</t>
  </si>
  <si>
    <t xml:space="preserve">Galactoside 2-alpha-L-fucosyltransferase </t>
    <phoneticPr fontId="1" type="noConversion"/>
  </si>
  <si>
    <t>L10038478</t>
  </si>
  <si>
    <t>Glycosyl transferase, group 1</t>
  </si>
  <si>
    <t>L10008537</t>
  </si>
  <si>
    <t>Glycosyltransferase AER61, uncharacterised</t>
    <phoneticPr fontId="1" type="noConversion"/>
  </si>
  <si>
    <t>U16489</t>
    <phoneticPr fontId="1" type="noConversion"/>
  </si>
  <si>
    <t>Glycosyl transferase family 1 family protein</t>
    <phoneticPr fontId="1" type="noConversion"/>
  </si>
  <si>
    <t>U13321</t>
  </si>
  <si>
    <t>Endo-1,4-beta-mannosidase protein 2</t>
  </si>
  <si>
    <t>U15490</t>
  </si>
  <si>
    <t xml:space="preserve">Galacturonosyltransferase-like 3 </t>
  </si>
  <si>
    <t>L10026474</t>
  </si>
  <si>
    <t>Glycosyl transferase, family 14</t>
  </si>
  <si>
    <t>L10056151</t>
  </si>
  <si>
    <t>Glycosyl transferase, family 43</t>
  </si>
  <si>
    <t>L10046569</t>
  </si>
  <si>
    <t>Glycosyl transferase, group 1</t>
    <phoneticPr fontId="1" type="noConversion"/>
  </si>
  <si>
    <t>L10056497</t>
  </si>
  <si>
    <t>C66.1</t>
  </si>
  <si>
    <t>C839.2</t>
  </si>
  <si>
    <t>U16327</t>
  </si>
  <si>
    <t>Alpha-L-fucosidase</t>
  </si>
  <si>
    <t>C2198.1</t>
  </si>
  <si>
    <t xml:space="preserve">Galacturonosyltransferase-like 1 </t>
  </si>
  <si>
    <t>L10013329</t>
  </si>
  <si>
    <t>L10020646</t>
  </si>
  <si>
    <t>L10036034</t>
  </si>
  <si>
    <t>Glycoside hydrolase, family 29</t>
  </si>
  <si>
    <t>U15752</t>
  </si>
  <si>
    <t>2A</t>
    <phoneticPr fontId="1" type="noConversion"/>
  </si>
  <si>
    <t>Beta-1,3-galactosyltransferase sqv-2</t>
  </si>
  <si>
    <t>L10008538</t>
  </si>
  <si>
    <t>Glycosyltransferase AER61, uncharacterised</t>
  </si>
  <si>
    <t>L10024481</t>
  </si>
  <si>
    <t>L10061951</t>
  </si>
  <si>
    <t>Glycosyl transferase, family 8</t>
  </si>
  <si>
    <t>L10008535</t>
  </si>
  <si>
    <t>L10033098</t>
  </si>
  <si>
    <t>Alpha-1,4-glucan-protein synthase, UDP-forming</t>
  </si>
  <si>
    <t>L10044395</t>
  </si>
  <si>
    <t>L10062861</t>
  </si>
  <si>
    <t>Glycosyl transferase, family 31</t>
  </si>
  <si>
    <t>L10038400</t>
  </si>
  <si>
    <t>C3456.2</t>
  </si>
  <si>
    <t>UDP-arabinopyranose mutase 2</t>
  </si>
  <si>
    <t>U20881</t>
  </si>
  <si>
    <t xml:space="preserve">UDP-arabinopyranose mutase 3 </t>
  </si>
  <si>
    <t>U22826</t>
  </si>
  <si>
    <t>Glucose-6-phosphate/phosphate translocator 2</t>
  </si>
  <si>
    <t>L10016472</t>
  </si>
  <si>
    <t>6-phosphofructo-2-kinase</t>
  </si>
  <si>
    <t>C4542.2</t>
  </si>
  <si>
    <t>Alcohol dehydrogenase</t>
  </si>
  <si>
    <t>U1726</t>
  </si>
  <si>
    <t>L10041532</t>
  </si>
  <si>
    <t>Alcohol dehydrogenase GroES-like</t>
  </si>
  <si>
    <t>L10048769</t>
  </si>
  <si>
    <t>Alcohol dehydrogenase, C-terminal</t>
    <phoneticPr fontId="1" type="noConversion"/>
  </si>
  <si>
    <t>L10017274</t>
  </si>
  <si>
    <t>Alcohol dehydrogenase, C-terminal</t>
  </si>
  <si>
    <t>L10055068</t>
  </si>
  <si>
    <t>Aldehyde dehydrogenase domain</t>
  </si>
  <si>
    <t>U9890</t>
  </si>
  <si>
    <t>U11153</t>
  </si>
  <si>
    <t xml:space="preserve">Fructose-bisphosphate aldolase 2, chloroplastic-like </t>
  </si>
  <si>
    <t>L10055422</t>
  </si>
  <si>
    <t>Fructose-bisphosphate aldolase, class-I</t>
  </si>
  <si>
    <t>C1919.2</t>
  </si>
  <si>
    <t>Glycogen phosphorylase</t>
  </si>
  <si>
    <t>L10005119</t>
  </si>
  <si>
    <t>Phosphofructokinase</t>
  </si>
  <si>
    <t>C3662.1</t>
  </si>
  <si>
    <t xml:space="preserve">Pyrophosphate--fructose 6-phosphate 1-phosphotransferase subunit beta </t>
  </si>
  <si>
    <t>L10001085</t>
  </si>
  <si>
    <t>Alcohol dehydrogenase GroES-like</t>
    <phoneticPr fontId="1" type="noConversion"/>
  </si>
  <si>
    <t>L10001770</t>
  </si>
  <si>
    <t>L10006178</t>
  </si>
  <si>
    <t>L10000340</t>
    <phoneticPr fontId="1" type="noConversion"/>
  </si>
  <si>
    <t>C4468.2</t>
  </si>
  <si>
    <t>Aldehyde dehydrogenase family 3</t>
    <phoneticPr fontId="1" type="noConversion"/>
  </si>
  <si>
    <t>L10011458</t>
  </si>
  <si>
    <t>U8816</t>
  </si>
  <si>
    <t xml:space="preserve">Glyceraldehyde-3-phosphate dehydrogenase </t>
  </si>
  <si>
    <t>U20368</t>
  </si>
  <si>
    <t xml:space="preserve">Glyceraldehyde-3-phosphate dehydrogenase B subunit </t>
  </si>
  <si>
    <t>Glyceraldehyde-3-phosphate dehydrogenase B, chloroplastic</t>
    <phoneticPr fontId="1" type="noConversion"/>
  </si>
  <si>
    <t>L10044550</t>
  </si>
  <si>
    <t>Pyruvate kinase, barrel</t>
  </si>
  <si>
    <t>U3986</t>
  </si>
  <si>
    <t>NADP-dependent glyceraldehyde-3-phosphate dehydrogenase-like</t>
  </si>
  <si>
    <t>L10060520</t>
  </si>
  <si>
    <t>U11323</t>
  </si>
  <si>
    <t>Aldehyde dehydrogenase family 2 member B4</t>
  </si>
  <si>
    <t>U6946</t>
  </si>
  <si>
    <t>Aldehyde dehydrogenase family 3 member I1</t>
  </si>
  <si>
    <t>U12537</t>
  </si>
  <si>
    <t>Aldehyde dehydrogenase, mitochondrial precursor</t>
  </si>
  <si>
    <t>U16800</t>
  </si>
  <si>
    <t>Alcohol acyl transferase</t>
  </si>
  <si>
    <t>U21065</t>
  </si>
  <si>
    <t>Alpha-galactosidase</t>
  </si>
  <si>
    <t>L10002780</t>
  </si>
  <si>
    <t>Lactate/malate dehydrogenase, C-terminal</t>
  </si>
  <si>
    <t>L10019772</t>
  </si>
  <si>
    <t>Carbohydrate metabolism_kinase</t>
    <phoneticPr fontId="1" type="noConversion"/>
  </si>
  <si>
    <t>Phosphoglycerate kinase</t>
  </si>
  <si>
    <t>L10031082</t>
  </si>
  <si>
    <t>L10022203</t>
  </si>
  <si>
    <t>Galactokinase galactose-binding domain</t>
  </si>
  <si>
    <t>L10019052</t>
  </si>
  <si>
    <t>Carbohydrate metabolism_pentose phosphate pathway</t>
    <phoneticPr fontId="1" type="noConversion"/>
  </si>
  <si>
    <t>6-phosphogluconate dehydrogenase, C-terminal</t>
  </si>
  <si>
    <t>U8493</t>
  </si>
  <si>
    <t>Glucose-6-phosphate 1-dehydrogenase</t>
  </si>
  <si>
    <t>L10020980</t>
  </si>
  <si>
    <t>Carbohydrate metabolism_starch and sucrose degradation</t>
    <phoneticPr fontId="1" type="noConversion"/>
  </si>
  <si>
    <t>Glycoside hydrolase, family 32</t>
  </si>
  <si>
    <t>U2261</t>
  </si>
  <si>
    <t xml:space="preserve">UDP-glucose 6-dehydrogenase </t>
  </si>
  <si>
    <t>C2613.2</t>
  </si>
  <si>
    <t>L10062097</t>
  </si>
  <si>
    <t>Alpha-amylase, C-terminal beta-sheet</t>
  </si>
  <si>
    <t>L10008821</t>
  </si>
  <si>
    <t>UDP-glucose/GDP-mannose dehydrogenase, C-terminal</t>
  </si>
  <si>
    <t>U1672</t>
  </si>
  <si>
    <t>Acid beta-fructofuranosidase</t>
    <phoneticPr fontId="1" type="noConversion"/>
  </si>
  <si>
    <t>C5375.1</t>
  </si>
  <si>
    <t>Alpha-amylase</t>
  </si>
  <si>
    <t>U4624</t>
    <phoneticPr fontId="1" type="noConversion"/>
  </si>
  <si>
    <t>Alpha-1,4 glucan phosphorylase L isozyme, chloroplastic</t>
    <phoneticPr fontId="1" type="noConversion"/>
  </si>
  <si>
    <t>C40.1</t>
  </si>
  <si>
    <t xml:space="preserve">Alpha-amylase 2 </t>
    <phoneticPr fontId="1" type="noConversion"/>
  </si>
  <si>
    <t>L10044514</t>
  </si>
  <si>
    <t>L10061621</t>
  </si>
  <si>
    <t>Beta-fructofuranosidase</t>
    <phoneticPr fontId="1" type="noConversion"/>
  </si>
  <si>
    <t>L10029342</t>
  </si>
  <si>
    <t>Glycoside hydrolase, family 13, N-terminal</t>
  </si>
  <si>
    <t>L10024869</t>
  </si>
  <si>
    <t>Glycosyl transferase, family 35</t>
    <phoneticPr fontId="1" type="noConversion"/>
  </si>
  <si>
    <t>C5049.1</t>
  </si>
  <si>
    <t>Phosphoglucan phosphatase LSF1, chloroplastic isoform X1</t>
    <phoneticPr fontId="1" type="noConversion"/>
  </si>
  <si>
    <t>L10059759</t>
  </si>
  <si>
    <t>L10029130</t>
  </si>
  <si>
    <t>Glycosyl transferase, family 35</t>
  </si>
  <si>
    <t>L10011906</t>
  </si>
  <si>
    <t>L10037296</t>
  </si>
  <si>
    <t>U14453</t>
  </si>
  <si>
    <t>Beta-amylase</t>
  </si>
  <si>
    <t>C1454.5</t>
  </si>
  <si>
    <t xml:space="preserve">Beta-fructofuranosidase, insoluble isoenzyme CWINV1 </t>
  </si>
  <si>
    <t>L10020976</t>
  </si>
  <si>
    <t>L10063889</t>
  </si>
  <si>
    <t>Beta-fructofuranosidase</t>
  </si>
  <si>
    <t>U20329</t>
  </si>
  <si>
    <t>C1836.2</t>
  </si>
  <si>
    <t xml:space="preserve">Granule-bound starch synthase 1 </t>
  </si>
  <si>
    <t>L10054368</t>
  </si>
  <si>
    <t>Carbohydrate metabolism_TCA cycle</t>
    <phoneticPr fontId="1" type="noConversion"/>
  </si>
  <si>
    <t>2-oxoacid dehydrogenase acyltransferase, catalytic domain</t>
  </si>
  <si>
    <t>C1653.1</t>
  </si>
  <si>
    <t xml:space="preserve">Aconitate hydratase 2, mitochondrial </t>
  </si>
  <si>
    <t>L10004547</t>
  </si>
  <si>
    <t>ATP-citrate synthase alpha chain protein 2</t>
    <phoneticPr fontId="1" type="noConversion"/>
  </si>
  <si>
    <t>L10037438</t>
  </si>
  <si>
    <t>Dehydrogenase, E1 component</t>
  </si>
  <si>
    <t>C1653.2</t>
  </si>
  <si>
    <t>U17259</t>
  </si>
  <si>
    <t>ATP-citrate synthase alpha chain protein</t>
    <phoneticPr fontId="1" type="noConversion"/>
  </si>
  <si>
    <t>L10029575</t>
    <phoneticPr fontId="1" type="noConversion"/>
  </si>
  <si>
    <t>U22403</t>
  </si>
  <si>
    <t>Carbohydrate metabolism_trehalose_TPP</t>
    <phoneticPr fontId="1" type="noConversion"/>
  </si>
  <si>
    <t xml:space="preserve">Trehalose-phosphate phosphatase </t>
  </si>
  <si>
    <t>L10056923</t>
  </si>
  <si>
    <t>Trehalose-phosphatase</t>
  </si>
  <si>
    <t>U22629</t>
  </si>
  <si>
    <t>Carbohydrate metabolism_trehalose_TPS</t>
    <phoneticPr fontId="1" type="noConversion"/>
  </si>
  <si>
    <t xml:space="preserve">Alpha,alpha-trehalose-phosphate synthase [UDP-forming] 5 </t>
  </si>
  <si>
    <t>U18712</t>
  </si>
  <si>
    <t xml:space="preserve">Alpha,alpha-trehalose-phosphate synthase [UDP-forming] 9 </t>
  </si>
  <si>
    <t>L10054883</t>
  </si>
  <si>
    <t>Glycosyl transferase, family 20</t>
  </si>
  <si>
    <t>L10045999</t>
  </si>
  <si>
    <t>C5326.2</t>
  </si>
  <si>
    <t>Trehalose-6-phosphate synthase</t>
  </si>
  <si>
    <t>L10063886</t>
  </si>
  <si>
    <t>C2272.2</t>
  </si>
  <si>
    <t>Alpha,alpha-trehalose-phosphate synthase [UDP-forming] 1</t>
  </si>
  <si>
    <t>L10046354</t>
  </si>
  <si>
    <t>L10037992</t>
  </si>
  <si>
    <t>Mitochondria/energy metabolism_energy carrier</t>
  </si>
  <si>
    <t>ATPase, AAA+ type, core</t>
    <phoneticPr fontId="1" type="noConversion"/>
  </si>
  <si>
    <t>L10026906</t>
  </si>
  <si>
    <t>ATPase, AAA+ type, core</t>
  </si>
  <si>
    <t>L10011647</t>
  </si>
  <si>
    <t>L10010031</t>
  </si>
  <si>
    <t>L10012819</t>
  </si>
  <si>
    <t>L10061396</t>
  </si>
  <si>
    <t>L10001705</t>
  </si>
  <si>
    <t>L10018290</t>
  </si>
  <si>
    <t>L10012729</t>
  </si>
  <si>
    <t>L10040543</t>
  </si>
  <si>
    <t>L10049586</t>
  </si>
  <si>
    <t>L10011827</t>
  </si>
  <si>
    <t>ATPase, F1 complex, OSCP/delta subunit</t>
  </si>
  <si>
    <t>L10058355</t>
  </si>
  <si>
    <t>ATPase-like, ATP-binding domain</t>
  </si>
  <si>
    <t>L10041598</t>
  </si>
  <si>
    <t>L10030033</t>
  </si>
  <si>
    <t>ATPase-like, ParA/MinD</t>
    <phoneticPr fontId="1" type="noConversion"/>
  </si>
  <si>
    <t>C5102.1</t>
  </si>
  <si>
    <t xml:space="preserve">Cytochrome c oxidase subunit 1 </t>
  </si>
  <si>
    <t>C5307.1</t>
  </si>
  <si>
    <t xml:space="preserve">Cytochrome c oxidase subunit 1 </t>
    <phoneticPr fontId="1" type="noConversion"/>
  </si>
  <si>
    <t>C109.1</t>
  </si>
  <si>
    <t>C109.2</t>
  </si>
  <si>
    <t>L10029671</t>
  </si>
  <si>
    <t>DNA-dependent ATPase MCM</t>
  </si>
  <si>
    <t>L10012028</t>
  </si>
  <si>
    <t>C1312.3</t>
  </si>
  <si>
    <t>Mitochondria/energy metabolism_electron transport chain_complex III</t>
    <phoneticPr fontId="1" type="noConversion"/>
  </si>
  <si>
    <t>Mitochondrial chaperone BCS1</t>
  </si>
  <si>
    <t>U22843</t>
  </si>
  <si>
    <t>Mitochondria/energy metabolism_mitochondria carrier</t>
  </si>
  <si>
    <t>Mitochondrial phosphate transporter</t>
  </si>
  <si>
    <t>U3291</t>
  </si>
  <si>
    <t>Ubiquinol-cytochrome c reductase cytochrome b subunit</t>
  </si>
  <si>
    <t>U21665</t>
  </si>
  <si>
    <t>Mitochondria/energy metabolism_energy carrier</t>
    <phoneticPr fontId="1" type="noConversion"/>
  </si>
  <si>
    <t xml:space="preserve">Cytochrome c oxidase subunit 1 </t>
    <phoneticPr fontId="1" type="noConversion"/>
  </si>
  <si>
    <t>Mitochondria/energy metabolism_electron transport chain_complex IV</t>
    <phoneticPr fontId="1" type="noConversion"/>
  </si>
  <si>
    <t>ATPase, AAA+ type, core</t>
    <phoneticPr fontId="1" type="noConversion"/>
  </si>
  <si>
    <t>Chloroplast/photosynthesis_PSII</t>
    <phoneticPr fontId="1" type="noConversion"/>
  </si>
  <si>
    <t xml:space="preserve">Cytochrome c oxidase subunit 1 </t>
    <phoneticPr fontId="1" type="noConversion"/>
  </si>
  <si>
    <t xml:space="preserve">Chloroplast/photosynthesis_CAB </t>
    <phoneticPr fontId="1" type="noConversion"/>
  </si>
  <si>
    <t xml:space="preserve">Thylakoid lumen 18.3 kDa family protein </t>
    <phoneticPr fontId="1" type="noConversion"/>
  </si>
  <si>
    <t>Chloroplast/photosynthesis_PSII</t>
    <phoneticPr fontId="1" type="noConversion"/>
  </si>
  <si>
    <t>Ferritin-3, chloroplastic</t>
    <phoneticPr fontId="1" type="noConversion"/>
  </si>
  <si>
    <t>Chloroplast/photosynthesis_cytochrome b6/f complex</t>
    <phoneticPr fontId="1" type="noConversion"/>
  </si>
  <si>
    <t>I</t>
    <phoneticPr fontId="1" type="noConversion"/>
  </si>
  <si>
    <t>L10015106</t>
    <phoneticPr fontId="1" type="noConversion"/>
  </si>
  <si>
    <t xml:space="preserve">COBW domain-containing protein 2-like isoform 1 </t>
    <phoneticPr fontId="1" type="noConversion"/>
  </si>
  <si>
    <t>1D</t>
    <phoneticPr fontId="1" type="noConversion"/>
  </si>
  <si>
    <t>Beta-galactosidase</t>
    <phoneticPr fontId="1" type="noConversion"/>
  </si>
  <si>
    <t>1E</t>
    <phoneticPr fontId="1" type="noConversion"/>
  </si>
  <si>
    <t>IV</t>
    <phoneticPr fontId="1" type="noConversion"/>
  </si>
  <si>
    <t>Carbohydrate metabolism_glycan synthesis</t>
    <phoneticPr fontId="1" type="noConversion"/>
  </si>
  <si>
    <t>Glycosyltransferase</t>
    <phoneticPr fontId="1" type="noConversion"/>
  </si>
  <si>
    <t>Glycosyl transferase, family 8</t>
    <phoneticPr fontId="1" type="noConversion"/>
  </si>
  <si>
    <t>Carbohydrate metabolism_glycolysis</t>
    <phoneticPr fontId="1" type="noConversion"/>
  </si>
  <si>
    <t>Alcohol dehydrogenase-like 7-like</t>
    <phoneticPr fontId="1" type="noConversion"/>
  </si>
  <si>
    <t>Glyceraldehyde 3-phosphate dehydrogenase, catalytic domain</t>
    <phoneticPr fontId="1" type="noConversion"/>
  </si>
  <si>
    <t>L10035640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sz val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vertical="center"/>
    </xf>
    <xf numFmtId="176" fontId="2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 wrapText="1"/>
    </xf>
    <xf numFmtId="176" fontId="3" fillId="0" borderId="0" xfId="0" applyNumberFormat="1" applyFont="1" applyFill="1" applyAlignment="1">
      <alignment horizontal="center" vertical="center" wrapText="1"/>
    </xf>
    <xf numFmtId="176" fontId="3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2"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11"/>
  <sheetViews>
    <sheetView tabSelected="1" topLeftCell="C1" workbookViewId="0">
      <selection activeCell="C2" sqref="C2"/>
    </sheetView>
  </sheetViews>
  <sheetFormatPr defaultRowHeight="13.5"/>
  <cols>
    <col min="1" max="1" width="12.375" customWidth="1"/>
    <col min="2" max="2" width="9" style="5"/>
    <col min="3" max="5" width="13.125" style="5" customWidth="1"/>
    <col min="6" max="7" width="9" style="5"/>
    <col min="8" max="8" width="46.625" customWidth="1"/>
  </cols>
  <sheetData>
    <row r="1" spans="1:10" ht="28.5">
      <c r="A1" s="7" t="s">
        <v>229</v>
      </c>
      <c r="B1" s="8" t="s">
        <v>230</v>
      </c>
      <c r="C1" s="9" t="s">
        <v>231</v>
      </c>
      <c r="D1" s="9" t="s">
        <v>232</v>
      </c>
      <c r="E1" s="9" t="s">
        <v>233</v>
      </c>
      <c r="F1" s="10" t="s">
        <v>234</v>
      </c>
      <c r="G1" s="10" t="s">
        <v>235</v>
      </c>
      <c r="H1" s="11" t="s">
        <v>236</v>
      </c>
      <c r="I1" s="11" t="s">
        <v>237</v>
      </c>
    </row>
    <row r="2" spans="1:10" s="1" customFormat="1" ht="15">
      <c r="A2" s="1" t="s">
        <v>0</v>
      </c>
      <c r="B2" s="6">
        <v>1008</v>
      </c>
      <c r="C2" s="4">
        <v>0.42051078512585099</v>
      </c>
      <c r="D2" s="4">
        <v>-1.8054475829343499</v>
      </c>
      <c r="E2" s="4">
        <v>3.2274498855660498</v>
      </c>
      <c r="F2" s="6" t="s">
        <v>1</v>
      </c>
      <c r="G2" s="6" t="s">
        <v>2</v>
      </c>
      <c r="H2" s="2" t="s">
        <v>3</v>
      </c>
      <c r="I2" s="2" t="s">
        <v>4</v>
      </c>
      <c r="J2" s="2"/>
    </row>
    <row r="3" spans="1:10" s="1" customFormat="1" ht="15">
      <c r="A3" s="1" t="s">
        <v>5</v>
      </c>
      <c r="B3" s="6">
        <v>1758</v>
      </c>
      <c r="C3" s="4">
        <v>-2.5123750190155998</v>
      </c>
      <c r="D3" s="4">
        <v>-0.99809266087674797</v>
      </c>
      <c r="E3" s="4">
        <v>-1.0944782093213099</v>
      </c>
      <c r="F3" s="6" t="s">
        <v>6</v>
      </c>
      <c r="G3" s="6" t="s">
        <v>7</v>
      </c>
      <c r="H3" s="2" t="s">
        <v>8</v>
      </c>
      <c r="I3" s="1" t="s">
        <v>9</v>
      </c>
    </row>
    <row r="4" spans="1:10" s="1" customFormat="1" ht="15">
      <c r="A4" s="1" t="s">
        <v>10</v>
      </c>
      <c r="B4" s="6">
        <v>1230</v>
      </c>
      <c r="C4" s="4">
        <v>-2.2587790981434499</v>
      </c>
      <c r="D4" s="4">
        <v>-1.05902165951908</v>
      </c>
      <c r="E4" s="4">
        <v>0.30394802304009699</v>
      </c>
      <c r="F4" s="6" t="s">
        <v>6</v>
      </c>
      <c r="G4" s="6" t="s">
        <v>7</v>
      </c>
      <c r="H4" s="2" t="s">
        <v>8</v>
      </c>
      <c r="I4" s="1" t="s">
        <v>11</v>
      </c>
    </row>
    <row r="5" spans="1:10" s="1" customFormat="1" ht="15">
      <c r="A5" s="1" t="s">
        <v>12</v>
      </c>
      <c r="B5" s="6">
        <v>1042</v>
      </c>
      <c r="C5" s="4">
        <v>-2.5876631463198398</v>
      </c>
      <c r="D5" s="4">
        <v>-1.47921935061337</v>
      </c>
      <c r="E5" s="4">
        <v>-0.164867537212706</v>
      </c>
      <c r="F5" s="6" t="s">
        <v>6</v>
      </c>
      <c r="G5" s="6" t="s">
        <v>7</v>
      </c>
      <c r="H5" s="2" t="s">
        <v>8</v>
      </c>
      <c r="I5" s="1" t="s">
        <v>13</v>
      </c>
    </row>
    <row r="6" spans="1:10" s="1" customFormat="1" ht="15">
      <c r="A6" s="1" t="s">
        <v>14</v>
      </c>
      <c r="B6" s="6">
        <v>2208</v>
      </c>
      <c r="C6" s="4">
        <v>-2.1644517155953</v>
      </c>
      <c r="D6" s="4">
        <v>-2.2204850822131901</v>
      </c>
      <c r="E6" s="4">
        <v>0.42908374673570199</v>
      </c>
      <c r="F6" s="6" t="s">
        <v>6</v>
      </c>
      <c r="G6" s="6" t="s">
        <v>15</v>
      </c>
      <c r="H6" s="2" t="s">
        <v>8</v>
      </c>
      <c r="I6" s="1" t="s">
        <v>16</v>
      </c>
    </row>
    <row r="7" spans="1:10" s="1" customFormat="1" ht="15">
      <c r="A7" s="1" t="s">
        <v>17</v>
      </c>
      <c r="B7" s="6">
        <v>260</v>
      </c>
      <c r="C7" s="4">
        <v>3.0054732858470099</v>
      </c>
      <c r="D7" s="4">
        <v>4.3030768738438097</v>
      </c>
      <c r="E7" s="4">
        <v>4.2047298090659702</v>
      </c>
      <c r="F7" s="6" t="s">
        <v>18</v>
      </c>
      <c r="G7" s="6" t="s">
        <v>19</v>
      </c>
      <c r="H7" s="2" t="s">
        <v>8</v>
      </c>
      <c r="I7" s="1" t="s">
        <v>20</v>
      </c>
    </row>
    <row r="8" spans="1:10" s="1" customFormat="1" ht="15">
      <c r="A8" s="1" t="s">
        <v>21</v>
      </c>
      <c r="B8" s="6">
        <v>1944</v>
      </c>
      <c r="C8" s="4">
        <v>3.0054732858470201</v>
      </c>
      <c r="D8" s="4">
        <v>11.686139286408199</v>
      </c>
      <c r="E8" s="4">
        <v>11.5913203064296</v>
      </c>
      <c r="F8" s="6" t="s">
        <v>18</v>
      </c>
      <c r="G8" s="6" t="s">
        <v>19</v>
      </c>
      <c r="H8" s="2" t="s">
        <v>8</v>
      </c>
      <c r="I8" s="1" t="s">
        <v>22</v>
      </c>
    </row>
    <row r="9" spans="1:10" s="1" customFormat="1" ht="15">
      <c r="A9" s="1" t="s">
        <v>23</v>
      </c>
      <c r="B9" s="6">
        <v>1798</v>
      </c>
      <c r="C9" s="4">
        <v>-2.1644517155952898</v>
      </c>
      <c r="D9" s="4">
        <v>-0.45752427951404601</v>
      </c>
      <c r="E9" s="4">
        <v>0.19092400954093899</v>
      </c>
      <c r="F9" s="6" t="s">
        <v>6</v>
      </c>
      <c r="G9" s="6" t="s">
        <v>7</v>
      </c>
      <c r="H9" s="2" t="s">
        <v>24</v>
      </c>
      <c r="I9" s="1" t="s">
        <v>25</v>
      </c>
    </row>
    <row r="10" spans="1:10" s="1" customFormat="1" ht="15">
      <c r="A10" s="1" t="s">
        <v>26</v>
      </c>
      <c r="B10" s="6">
        <v>561</v>
      </c>
      <c r="C10" s="4">
        <v>-2.4921390797713401</v>
      </c>
      <c r="D10" s="4">
        <v>-1.2821774046194301</v>
      </c>
      <c r="E10" s="4">
        <v>1.3447879249141499</v>
      </c>
      <c r="F10" s="6" t="s">
        <v>6</v>
      </c>
      <c r="G10" s="6" t="s">
        <v>7</v>
      </c>
      <c r="H10" s="2" t="s">
        <v>24</v>
      </c>
      <c r="I10" s="2" t="s">
        <v>27</v>
      </c>
    </row>
    <row r="11" spans="1:10" s="1" customFormat="1" ht="15">
      <c r="A11" s="1" t="s">
        <v>28</v>
      </c>
      <c r="B11" s="6">
        <v>567</v>
      </c>
      <c r="C11" s="4">
        <v>-2.2978508410124898</v>
      </c>
      <c r="D11" s="4">
        <v>-0.92424363098948303</v>
      </c>
      <c r="E11" s="4">
        <v>1.1597630780544801</v>
      </c>
      <c r="F11" s="6" t="s">
        <v>6</v>
      </c>
      <c r="G11" s="6" t="s">
        <v>7</v>
      </c>
      <c r="H11" s="2" t="s">
        <v>24</v>
      </c>
      <c r="I11" s="1" t="s">
        <v>27</v>
      </c>
    </row>
    <row r="12" spans="1:10" s="1" customFormat="1" ht="15">
      <c r="A12" s="1" t="s">
        <v>29</v>
      </c>
      <c r="B12" s="6">
        <v>982</v>
      </c>
      <c r="C12" s="4">
        <v>-2.68121650929855</v>
      </c>
      <c r="D12" s="4">
        <v>-1.0972860174155199</v>
      </c>
      <c r="E12" s="4">
        <v>1.0307220377668</v>
      </c>
      <c r="F12" s="6" t="s">
        <v>6</v>
      </c>
      <c r="G12" s="6" t="s">
        <v>7</v>
      </c>
      <c r="H12" s="2" t="s">
        <v>24</v>
      </c>
      <c r="I12" s="1" t="s">
        <v>30</v>
      </c>
    </row>
    <row r="13" spans="1:10" s="1" customFormat="1" ht="15">
      <c r="A13" s="1" t="s">
        <v>31</v>
      </c>
      <c r="B13" s="6">
        <v>522</v>
      </c>
      <c r="C13" s="4">
        <v>-2.6030247293349298</v>
      </c>
      <c r="D13" s="4">
        <v>-1.5719574527145801</v>
      </c>
      <c r="E13" s="4">
        <v>-1.5246226009903601</v>
      </c>
      <c r="F13" s="6" t="s">
        <v>6</v>
      </c>
      <c r="G13" s="6" t="s">
        <v>7</v>
      </c>
      <c r="H13" s="2" t="s">
        <v>24</v>
      </c>
      <c r="I13" s="1" t="s">
        <v>32</v>
      </c>
    </row>
    <row r="14" spans="1:10" s="1" customFormat="1" ht="15">
      <c r="A14" s="1" t="s">
        <v>33</v>
      </c>
      <c r="B14" s="6">
        <v>1471</v>
      </c>
      <c r="C14" s="4">
        <v>-2.5192944329553901</v>
      </c>
      <c r="D14" s="4">
        <v>-1.40490965335062</v>
      </c>
      <c r="E14" s="4">
        <v>-1.06205673162892</v>
      </c>
      <c r="F14" s="6" t="s">
        <v>6</v>
      </c>
      <c r="G14" s="6" t="s">
        <v>7</v>
      </c>
      <c r="H14" s="2" t="s">
        <v>34</v>
      </c>
      <c r="I14" s="1" t="s">
        <v>35</v>
      </c>
    </row>
    <row r="15" spans="1:10" s="1" customFormat="1" ht="15">
      <c r="A15" s="1" t="s">
        <v>36</v>
      </c>
      <c r="B15" s="6">
        <v>4134</v>
      </c>
      <c r="C15" s="4">
        <v>-3.0656735611171202</v>
      </c>
      <c r="D15" s="4">
        <v>-1.7215463253254</v>
      </c>
      <c r="E15" s="4">
        <v>-1.42078679000582</v>
      </c>
      <c r="F15" s="6" t="s">
        <v>6</v>
      </c>
      <c r="G15" s="6" t="s">
        <v>7</v>
      </c>
      <c r="H15" s="2" t="s">
        <v>34</v>
      </c>
      <c r="I15" s="1" t="s">
        <v>37</v>
      </c>
    </row>
    <row r="16" spans="1:10" s="1" customFormat="1" ht="15">
      <c r="A16" s="1" t="s">
        <v>38</v>
      </c>
      <c r="B16" s="6">
        <v>4134</v>
      </c>
      <c r="C16" s="4">
        <v>-3.80830790537002</v>
      </c>
      <c r="D16" s="4">
        <v>-1.59394347774064</v>
      </c>
      <c r="E16" s="4">
        <v>-1.07655630132405</v>
      </c>
      <c r="F16" s="6" t="s">
        <v>6</v>
      </c>
      <c r="G16" s="6" t="s">
        <v>7</v>
      </c>
      <c r="H16" s="2" t="s">
        <v>34</v>
      </c>
      <c r="I16" s="1" t="s">
        <v>37</v>
      </c>
    </row>
    <row r="17" spans="1:9" s="1" customFormat="1" ht="15">
      <c r="A17" s="1" t="s">
        <v>39</v>
      </c>
      <c r="B17" s="6">
        <v>4420</v>
      </c>
      <c r="C17" s="4">
        <v>-2.8274167283177301</v>
      </c>
      <c r="D17" s="4">
        <v>-1.3167003974725</v>
      </c>
      <c r="E17" s="4">
        <v>-1.35751261515511</v>
      </c>
      <c r="F17" s="6" t="s">
        <v>6</v>
      </c>
      <c r="G17" s="6" t="s">
        <v>7</v>
      </c>
      <c r="H17" s="2" t="s">
        <v>34</v>
      </c>
      <c r="I17" s="1" t="s">
        <v>40</v>
      </c>
    </row>
    <row r="18" spans="1:9" s="1" customFormat="1" ht="15">
      <c r="A18" s="1" t="s">
        <v>41</v>
      </c>
      <c r="B18" s="6">
        <v>1627</v>
      </c>
      <c r="C18" s="4">
        <v>-3.1346360611597301</v>
      </c>
      <c r="D18" s="4">
        <v>-1.6425773390259899</v>
      </c>
      <c r="E18" s="4">
        <v>-0.82869319247148099</v>
      </c>
      <c r="F18" s="6" t="s">
        <v>6</v>
      </c>
      <c r="G18" s="6" t="s">
        <v>7</v>
      </c>
      <c r="H18" s="2" t="s">
        <v>34</v>
      </c>
      <c r="I18" s="1" t="s">
        <v>42</v>
      </c>
    </row>
    <row r="19" spans="1:9" s="1" customFormat="1" ht="15">
      <c r="A19" s="1" t="s">
        <v>43</v>
      </c>
      <c r="B19" s="6">
        <v>1230</v>
      </c>
      <c r="C19" s="4">
        <v>-3.6238833342325898</v>
      </c>
      <c r="D19" s="4">
        <v>-1.37373134250888</v>
      </c>
      <c r="E19" s="4">
        <v>-0.333438480176242</v>
      </c>
      <c r="F19" s="6" t="s">
        <v>6</v>
      </c>
      <c r="G19" s="6" t="s">
        <v>7</v>
      </c>
      <c r="H19" s="2" t="s">
        <v>34</v>
      </c>
      <c r="I19" s="1" t="s">
        <v>44</v>
      </c>
    </row>
    <row r="20" spans="1:9" s="1" customFormat="1" ht="15">
      <c r="A20" s="1" t="s">
        <v>45</v>
      </c>
      <c r="B20" s="6">
        <v>969</v>
      </c>
      <c r="C20" s="4">
        <v>-2.94581142911996</v>
      </c>
      <c r="D20" s="4">
        <v>-2.3438674977184801</v>
      </c>
      <c r="E20" s="4">
        <v>-0.63504659068401204</v>
      </c>
      <c r="F20" s="6" t="s">
        <v>6</v>
      </c>
      <c r="G20" s="6" t="s">
        <v>15</v>
      </c>
      <c r="H20" s="2" t="s">
        <v>34</v>
      </c>
      <c r="I20" s="1" t="s">
        <v>46</v>
      </c>
    </row>
    <row r="21" spans="1:9" s="1" customFormat="1" ht="15">
      <c r="A21" s="1" t="s">
        <v>47</v>
      </c>
      <c r="B21" s="6">
        <v>732</v>
      </c>
      <c r="C21" s="4">
        <v>-1.7494142163164501</v>
      </c>
      <c r="D21" s="4">
        <v>-2.3904100836555</v>
      </c>
      <c r="E21" s="4">
        <v>-0.92455320787899398</v>
      </c>
      <c r="F21" s="6" t="s">
        <v>48</v>
      </c>
      <c r="G21" s="6" t="s">
        <v>49</v>
      </c>
      <c r="H21" s="2" t="s">
        <v>34</v>
      </c>
      <c r="I21" s="1" t="s">
        <v>50</v>
      </c>
    </row>
    <row r="22" spans="1:9" s="1" customFormat="1" ht="15">
      <c r="A22" s="1" t="s">
        <v>51</v>
      </c>
      <c r="B22" s="6">
        <v>1617</v>
      </c>
      <c r="C22" s="4">
        <v>-2.33437671703761</v>
      </c>
      <c r="D22" s="4">
        <v>-1.4131301601555899</v>
      </c>
      <c r="E22" s="4">
        <v>-0.65707289701401395</v>
      </c>
      <c r="F22" s="6" t="s">
        <v>6</v>
      </c>
      <c r="G22" s="6" t="s">
        <v>7</v>
      </c>
      <c r="H22" s="2" t="s">
        <v>52</v>
      </c>
      <c r="I22" s="1" t="s">
        <v>53</v>
      </c>
    </row>
    <row r="23" spans="1:9" s="1" customFormat="1" ht="15">
      <c r="A23" s="1" t="s">
        <v>54</v>
      </c>
      <c r="B23" s="6">
        <v>1599</v>
      </c>
      <c r="C23" s="4">
        <v>-3.1644517155953</v>
      </c>
      <c r="D23" s="4">
        <v>-1.7409588564826299</v>
      </c>
      <c r="E23" s="4">
        <v>-0.92010730284780096</v>
      </c>
      <c r="F23" s="6" t="s">
        <v>6</v>
      </c>
      <c r="G23" s="6" t="s">
        <v>7</v>
      </c>
      <c r="H23" s="2" t="s">
        <v>52</v>
      </c>
      <c r="I23" s="1" t="s">
        <v>53</v>
      </c>
    </row>
    <row r="24" spans="1:9" s="1" customFormat="1" ht="15">
      <c r="A24" s="1" t="s">
        <v>55</v>
      </c>
      <c r="B24" s="6">
        <v>1653</v>
      </c>
      <c r="C24" s="4">
        <v>-11.060214000428701</v>
      </c>
      <c r="D24" s="4">
        <v>-0.95745067637940295</v>
      </c>
      <c r="E24" s="4">
        <v>-0.825017534328082</v>
      </c>
      <c r="F24" s="6" t="s">
        <v>6</v>
      </c>
      <c r="G24" s="6" t="s">
        <v>7</v>
      </c>
      <c r="H24" s="2" t="s">
        <v>52</v>
      </c>
      <c r="I24" s="1" t="s">
        <v>53</v>
      </c>
    </row>
    <row r="25" spans="1:9" s="1" customFormat="1" ht="15">
      <c r="A25" s="1" t="s">
        <v>56</v>
      </c>
      <c r="B25" s="6">
        <v>1671</v>
      </c>
      <c r="C25" s="4">
        <v>-2.4863798104826502</v>
      </c>
      <c r="D25" s="4">
        <v>-1.3039010904008299</v>
      </c>
      <c r="E25" s="4">
        <v>-1.20550952171005</v>
      </c>
      <c r="F25" s="6" t="s">
        <v>6</v>
      </c>
      <c r="G25" s="6" t="s">
        <v>7</v>
      </c>
      <c r="H25" s="2" t="s">
        <v>52</v>
      </c>
      <c r="I25" s="1" t="s">
        <v>57</v>
      </c>
    </row>
    <row r="26" spans="1:9" s="1" customFormat="1" ht="15">
      <c r="A26" s="1" t="s">
        <v>58</v>
      </c>
      <c r="B26" s="6">
        <v>355</v>
      </c>
      <c r="C26" s="4">
        <v>-14.6944472946078</v>
      </c>
      <c r="D26" s="4">
        <v>-2.2204850822131998</v>
      </c>
      <c r="E26" s="4">
        <v>-0.839664310292491</v>
      </c>
      <c r="F26" s="6" t="s">
        <v>6</v>
      </c>
      <c r="G26" s="6" t="s">
        <v>15</v>
      </c>
      <c r="H26" s="2" t="s">
        <v>52</v>
      </c>
      <c r="I26" s="1" t="s">
        <v>57</v>
      </c>
    </row>
    <row r="27" spans="1:9" s="1" customFormat="1" ht="15">
      <c r="A27" s="1" t="s">
        <v>59</v>
      </c>
      <c r="B27" s="6">
        <v>675</v>
      </c>
      <c r="C27" s="4">
        <v>-12.3523413177828</v>
      </c>
      <c r="D27" s="4">
        <v>-10.4940937249531</v>
      </c>
      <c r="E27" s="4">
        <v>-1.1875876137127901</v>
      </c>
      <c r="F27" s="6" t="s">
        <v>6</v>
      </c>
      <c r="G27" s="6" t="s">
        <v>15</v>
      </c>
      <c r="H27" s="2" t="s">
        <v>52</v>
      </c>
      <c r="I27" s="1" t="s">
        <v>53</v>
      </c>
    </row>
    <row r="28" spans="1:9" s="1" customFormat="1" ht="15">
      <c r="A28" s="1" t="s">
        <v>60</v>
      </c>
      <c r="B28" s="6">
        <v>1233</v>
      </c>
      <c r="C28" s="4">
        <v>-3.80830790537002</v>
      </c>
      <c r="D28" s="4">
        <v>-2.1680176623190599</v>
      </c>
      <c r="E28" s="4">
        <v>-0.99494253577039105</v>
      </c>
      <c r="F28" s="6" t="s">
        <v>6</v>
      </c>
      <c r="G28" s="6" t="s">
        <v>15</v>
      </c>
      <c r="H28" s="2" t="s">
        <v>61</v>
      </c>
      <c r="I28" s="1" t="s">
        <v>62</v>
      </c>
    </row>
    <row r="29" spans="1:9" s="1" customFormat="1" ht="15">
      <c r="A29" s="1" t="s">
        <v>63</v>
      </c>
      <c r="B29" s="6">
        <v>1613</v>
      </c>
      <c r="C29" s="4">
        <v>-2.0009529833124202</v>
      </c>
      <c r="D29" s="4">
        <v>-2.2648792015716501</v>
      </c>
      <c r="E29" s="4">
        <v>-0.18758761371278701</v>
      </c>
      <c r="F29" s="6" t="s">
        <v>6</v>
      </c>
      <c r="G29" s="6" t="s">
        <v>15</v>
      </c>
      <c r="H29" s="2" t="s">
        <v>61</v>
      </c>
      <c r="I29" s="1" t="s">
        <v>64</v>
      </c>
    </row>
    <row r="30" spans="1:9" s="1" customFormat="1" ht="15">
      <c r="A30" s="1" t="s">
        <v>65</v>
      </c>
      <c r="B30" s="6">
        <v>1189</v>
      </c>
      <c r="C30" s="4">
        <v>-4.1941990589893496</v>
      </c>
      <c r="D30" s="4">
        <v>-1.3274002861297101</v>
      </c>
      <c r="E30" s="4">
        <v>-2.1875876137127999</v>
      </c>
      <c r="F30" s="6" t="s">
        <v>6</v>
      </c>
      <c r="G30" s="6" t="s">
        <v>66</v>
      </c>
      <c r="H30" s="2" t="s">
        <v>61</v>
      </c>
      <c r="I30" s="1" t="s">
        <v>62</v>
      </c>
    </row>
    <row r="31" spans="1:9" s="1" customFormat="1" ht="15">
      <c r="A31" s="1" t="s">
        <v>67</v>
      </c>
      <c r="B31" s="6">
        <v>1599</v>
      </c>
      <c r="C31" s="4">
        <v>-3.7005046158354999</v>
      </c>
      <c r="D31" s="4">
        <v>-2.2846154196329098</v>
      </c>
      <c r="E31" s="4">
        <v>-2.5568214233785098</v>
      </c>
      <c r="F31" s="6" t="s">
        <v>18</v>
      </c>
      <c r="G31" s="6" t="s">
        <v>68</v>
      </c>
      <c r="H31" s="2" t="s">
        <v>61</v>
      </c>
      <c r="I31" s="1" t="s">
        <v>69</v>
      </c>
    </row>
    <row r="32" spans="1:9" s="1" customFormat="1" ht="15">
      <c r="A32" s="1" t="s">
        <v>70</v>
      </c>
      <c r="B32" s="6">
        <v>1489</v>
      </c>
      <c r="C32" s="4">
        <v>-2.2000756253260101</v>
      </c>
      <c r="D32" s="4">
        <v>-1.6534444894892999</v>
      </c>
      <c r="E32" s="4">
        <v>-0.25685027614990902</v>
      </c>
      <c r="F32" s="6" t="s">
        <v>6</v>
      </c>
      <c r="G32" s="6" t="s">
        <v>7</v>
      </c>
      <c r="H32" s="2" t="s">
        <v>71</v>
      </c>
      <c r="I32" s="1" t="s">
        <v>72</v>
      </c>
    </row>
    <row r="33" spans="1:10" s="1" customFormat="1" ht="15">
      <c r="A33" s="1" t="s">
        <v>73</v>
      </c>
      <c r="B33" s="6">
        <v>1375</v>
      </c>
      <c r="C33" s="4">
        <v>-2.7494142163164499</v>
      </c>
      <c r="D33" s="4">
        <v>-1.63552258149204</v>
      </c>
      <c r="E33" s="4">
        <v>-0.364465375796868</v>
      </c>
      <c r="F33" s="6" t="s">
        <v>6</v>
      </c>
      <c r="G33" s="6" t="s">
        <v>7</v>
      </c>
      <c r="H33" s="2" t="s">
        <v>74</v>
      </c>
      <c r="I33" s="1" t="s">
        <v>75</v>
      </c>
    </row>
    <row r="34" spans="1:10" s="1" customFormat="1" ht="15">
      <c r="A34" s="1" t="s">
        <v>76</v>
      </c>
      <c r="B34" s="6">
        <v>2131</v>
      </c>
      <c r="C34" s="4">
        <v>-2.3600025247130998</v>
      </c>
      <c r="D34" s="4">
        <v>-1.4040146812121901</v>
      </c>
      <c r="E34" s="4">
        <v>-1.0944782093213099</v>
      </c>
      <c r="F34" s="6" t="s">
        <v>6</v>
      </c>
      <c r="G34" s="6" t="s">
        <v>7</v>
      </c>
      <c r="H34" s="2" t="s">
        <v>74</v>
      </c>
      <c r="I34" s="2" t="s">
        <v>77</v>
      </c>
      <c r="J34" s="2"/>
    </row>
    <row r="35" spans="1:10" s="1" customFormat="1" ht="15">
      <c r="A35" s="1" t="s">
        <v>78</v>
      </c>
      <c r="B35" s="6">
        <v>619</v>
      </c>
      <c r="C35" s="4">
        <v>-4.3228810781997797</v>
      </c>
      <c r="D35" s="4">
        <v>-1.7938128824509401</v>
      </c>
      <c r="E35" s="4">
        <v>-1.20695293857972</v>
      </c>
      <c r="F35" s="6" t="s">
        <v>6</v>
      </c>
      <c r="G35" s="6" t="s">
        <v>7</v>
      </c>
      <c r="H35" s="2" t="s">
        <v>74</v>
      </c>
      <c r="I35" s="1" t="s">
        <v>79</v>
      </c>
    </row>
    <row r="36" spans="1:10" s="1" customFormat="1" ht="15">
      <c r="A36" s="1" t="s">
        <v>80</v>
      </c>
      <c r="B36" s="6">
        <v>1356</v>
      </c>
      <c r="C36" s="4">
        <v>-3.9864534136173</v>
      </c>
      <c r="D36" s="4">
        <v>-1.8662016140134501</v>
      </c>
      <c r="E36" s="4">
        <v>-1.49570990907512</v>
      </c>
      <c r="F36" s="6" t="s">
        <v>6</v>
      </c>
      <c r="G36" s="6" t="s">
        <v>7</v>
      </c>
      <c r="H36" s="2" t="s">
        <v>74</v>
      </c>
      <c r="I36" s="1" t="s">
        <v>81</v>
      </c>
    </row>
    <row r="37" spans="1:10" s="1" customFormat="1" ht="15">
      <c r="A37" s="1" t="s">
        <v>82</v>
      </c>
      <c r="B37" s="6">
        <v>1033</v>
      </c>
      <c r="C37" s="4">
        <v>-1.46806793220571</v>
      </c>
      <c r="D37" s="4">
        <v>-0.54680049434149702</v>
      </c>
      <c r="E37" s="4">
        <v>3.3555794384952402</v>
      </c>
      <c r="F37" s="6" t="s">
        <v>1</v>
      </c>
      <c r="G37" s="6" t="s">
        <v>2</v>
      </c>
      <c r="H37" s="2" t="s">
        <v>74</v>
      </c>
      <c r="I37" s="1" t="s">
        <v>83</v>
      </c>
    </row>
    <row r="38" spans="1:10" s="1" customFormat="1" ht="15">
      <c r="A38" s="1" t="s">
        <v>84</v>
      </c>
      <c r="B38" s="6">
        <v>326</v>
      </c>
      <c r="C38" s="4">
        <v>-3.2233454046488599</v>
      </c>
      <c r="D38" s="4">
        <v>-1.44287750354964</v>
      </c>
      <c r="E38" s="4">
        <v>-1.7725501144339499</v>
      </c>
      <c r="F38" s="6" t="s">
        <v>6</v>
      </c>
      <c r="G38" s="6" t="s">
        <v>7</v>
      </c>
      <c r="H38" s="2" t="s">
        <v>85</v>
      </c>
      <c r="I38" s="1" t="s">
        <v>86</v>
      </c>
    </row>
    <row r="39" spans="1:10" s="1" customFormat="1" ht="15">
      <c r="A39" s="1" t="s">
        <v>87</v>
      </c>
      <c r="B39" s="6">
        <v>624</v>
      </c>
      <c r="C39" s="4">
        <v>-2.2519145568456298</v>
      </c>
      <c r="D39" s="4">
        <v>-2.6799167008504901</v>
      </c>
      <c r="E39" s="4">
        <v>-1.45062201954658</v>
      </c>
      <c r="F39" s="6" t="s">
        <v>6</v>
      </c>
      <c r="G39" s="6" t="s">
        <v>15</v>
      </c>
      <c r="H39" s="2" t="s">
        <v>85</v>
      </c>
      <c r="I39" s="2" t="s">
        <v>88</v>
      </c>
      <c r="J39" s="2"/>
    </row>
    <row r="40" spans="1:10" s="1" customFormat="1" ht="15">
      <c r="A40" s="1" t="s">
        <v>89</v>
      </c>
      <c r="B40" s="6">
        <v>1500</v>
      </c>
      <c r="C40" s="4">
        <v>-4.5567691383740501</v>
      </c>
      <c r="D40" s="4">
        <v>-2.09495420012933</v>
      </c>
      <c r="E40" s="4">
        <v>1.3529807676499099</v>
      </c>
      <c r="F40" s="6" t="s">
        <v>6</v>
      </c>
      <c r="G40" s="6" t="s">
        <v>15</v>
      </c>
      <c r="H40" s="2" t="s">
        <v>85</v>
      </c>
      <c r="I40" s="1" t="s">
        <v>90</v>
      </c>
    </row>
    <row r="41" spans="1:10" s="1" customFormat="1" ht="15">
      <c r="A41" s="1" t="s">
        <v>91</v>
      </c>
      <c r="B41" s="6">
        <v>1464</v>
      </c>
      <c r="C41" s="4">
        <v>-2.34502396123712</v>
      </c>
      <c r="D41" s="4">
        <v>-1.6285698208502699</v>
      </c>
      <c r="E41" s="4">
        <v>-2.1375469312131901</v>
      </c>
      <c r="F41" s="6" t="s">
        <v>6</v>
      </c>
      <c r="G41" s="6" t="s">
        <v>66</v>
      </c>
      <c r="H41" s="2" t="s">
        <v>85</v>
      </c>
      <c r="I41" s="2" t="s">
        <v>92</v>
      </c>
      <c r="J41" s="2"/>
    </row>
    <row r="42" spans="1:10" s="1" customFormat="1" ht="15">
      <c r="A42" s="1" t="s">
        <v>93</v>
      </c>
      <c r="B42" s="6">
        <v>1674</v>
      </c>
      <c r="C42" s="4">
        <v>-2.18681952862375</v>
      </c>
      <c r="D42" s="4">
        <v>-1.8054475829343499</v>
      </c>
      <c r="E42" s="4">
        <v>0.478674989110213</v>
      </c>
      <c r="F42" s="6" t="s">
        <v>6</v>
      </c>
      <c r="G42" s="6" t="s">
        <v>7</v>
      </c>
      <c r="H42" s="2" t="s">
        <v>94</v>
      </c>
      <c r="I42" s="1" t="s">
        <v>95</v>
      </c>
    </row>
    <row r="43" spans="1:10" s="1" customFormat="1" ht="15">
      <c r="A43" s="1" t="s">
        <v>96</v>
      </c>
      <c r="B43" s="6">
        <v>487</v>
      </c>
      <c r="C43" s="4">
        <v>-3.2233454046488599</v>
      </c>
      <c r="D43" s="4">
        <v>-1.2793787712667599</v>
      </c>
      <c r="E43" s="4">
        <v>0.39737488700836399</v>
      </c>
      <c r="F43" s="6" t="s">
        <v>6</v>
      </c>
      <c r="G43" s="6" t="s">
        <v>7</v>
      </c>
      <c r="H43" s="2" t="s">
        <v>531</v>
      </c>
      <c r="I43" s="1" t="s">
        <v>97</v>
      </c>
    </row>
    <row r="44" spans="1:10" s="1" customFormat="1" ht="15">
      <c r="A44" s="1" t="s">
        <v>98</v>
      </c>
      <c r="B44" s="6">
        <v>4185</v>
      </c>
      <c r="C44" s="4">
        <v>-2.8869177400663899</v>
      </c>
      <c r="D44" s="4">
        <v>-2.3973628442972799</v>
      </c>
      <c r="E44" s="4">
        <v>-1.15784027031874</v>
      </c>
      <c r="F44" s="6" t="s">
        <v>6</v>
      </c>
      <c r="G44" s="6" t="s">
        <v>15</v>
      </c>
      <c r="H44" s="2" t="s">
        <v>94</v>
      </c>
      <c r="I44" s="1" t="s">
        <v>95</v>
      </c>
    </row>
    <row r="45" spans="1:10" s="1" customFormat="1" ht="15">
      <c r="A45" s="1" t="s">
        <v>99</v>
      </c>
      <c r="B45" s="6">
        <v>2226</v>
      </c>
      <c r="C45" s="4">
        <v>-3.4123792290388799</v>
      </c>
      <c r="D45" s="4">
        <v>-3.1273756778217199</v>
      </c>
      <c r="E45" s="4">
        <v>0.71930298189573305</v>
      </c>
      <c r="F45" s="6" t="s">
        <v>6</v>
      </c>
      <c r="G45" s="6" t="s">
        <v>15</v>
      </c>
      <c r="H45" s="2" t="s">
        <v>94</v>
      </c>
      <c r="I45" s="1" t="s">
        <v>95</v>
      </c>
    </row>
    <row r="46" spans="1:10" s="1" customFormat="1" ht="15">
      <c r="A46" s="3" t="s">
        <v>100</v>
      </c>
      <c r="B46" s="6">
        <v>825</v>
      </c>
      <c r="C46" s="4">
        <v>-4.0592694789032402</v>
      </c>
      <c r="D46" s="4">
        <v>-1.3177822835681099</v>
      </c>
      <c r="E46" s="4">
        <v>-0.225806935943279</v>
      </c>
      <c r="F46" s="6" t="s">
        <v>6</v>
      </c>
      <c r="G46" s="6" t="s">
        <v>7</v>
      </c>
      <c r="H46" s="2" t="s">
        <v>101</v>
      </c>
      <c r="I46" s="1" t="s">
        <v>102</v>
      </c>
    </row>
    <row r="47" spans="1:10" s="1" customFormat="1" ht="15">
      <c r="A47" s="1" t="s">
        <v>103</v>
      </c>
      <c r="B47" s="6">
        <v>2007</v>
      </c>
      <c r="C47" s="4">
        <v>-2.6592164073448701</v>
      </c>
      <c r="D47" s="4">
        <v>-1.6276604637190699</v>
      </c>
      <c r="E47" s="4">
        <v>-0.218614509333414</v>
      </c>
      <c r="F47" s="6" t="s">
        <v>6</v>
      </c>
      <c r="G47" s="6" t="s">
        <v>7</v>
      </c>
      <c r="H47" s="2" t="s">
        <v>101</v>
      </c>
      <c r="I47" s="1" t="s">
        <v>104</v>
      </c>
    </row>
    <row r="48" spans="1:10" s="1" customFormat="1" ht="15">
      <c r="A48" s="1" t="s">
        <v>105</v>
      </c>
      <c r="B48" s="6">
        <v>743</v>
      </c>
      <c r="C48" s="4">
        <v>-2.8579386730946199</v>
      </c>
      <c r="D48" s="4">
        <v>-1.6038137217646999</v>
      </c>
      <c r="E48" s="4">
        <v>0.16341771403899599</v>
      </c>
      <c r="F48" s="6" t="s">
        <v>6</v>
      </c>
      <c r="G48" s="6" t="s">
        <v>7</v>
      </c>
      <c r="H48" s="2" t="s">
        <v>101</v>
      </c>
      <c r="I48" s="1" t="s">
        <v>106</v>
      </c>
    </row>
    <row r="49" spans="1:9" s="1" customFormat="1" ht="15">
      <c r="A49" s="3" t="s">
        <v>107</v>
      </c>
      <c r="B49" s="6">
        <v>645</v>
      </c>
      <c r="C49" s="4">
        <v>-2.7732609582708201</v>
      </c>
      <c r="D49" s="4">
        <v>-1.6799167008504901</v>
      </c>
      <c r="E49" s="4">
        <v>-1.1584412680532701</v>
      </c>
      <c r="F49" s="6" t="s">
        <v>6</v>
      </c>
      <c r="G49" s="6" t="s">
        <v>7</v>
      </c>
      <c r="H49" s="2" t="s">
        <v>101</v>
      </c>
      <c r="I49" s="1" t="s">
        <v>108</v>
      </c>
    </row>
    <row r="50" spans="1:9" s="1" customFormat="1" ht="15">
      <c r="A50" s="1" t="s">
        <v>109</v>
      </c>
      <c r="B50" s="6">
        <v>456</v>
      </c>
      <c r="C50" s="4">
        <v>-4.5567691383740501</v>
      </c>
      <c r="D50" s="4">
        <v>-2.5424131771005598</v>
      </c>
      <c r="E50" s="4">
        <v>-0.31311849579664802</v>
      </c>
      <c r="F50" s="6" t="s">
        <v>6</v>
      </c>
      <c r="G50" s="6" t="s">
        <v>15</v>
      </c>
      <c r="H50" s="2" t="s">
        <v>101</v>
      </c>
      <c r="I50" s="1" t="s">
        <v>110</v>
      </c>
    </row>
    <row r="51" spans="1:9" s="1" customFormat="1" ht="15">
      <c r="A51" s="1" t="s">
        <v>111</v>
      </c>
      <c r="B51" s="6">
        <v>795</v>
      </c>
      <c r="C51" s="4">
        <v>-0.33046166703423102</v>
      </c>
      <c r="D51" s="4">
        <v>1.1685572085327001</v>
      </c>
      <c r="E51" s="4">
        <v>2.81990692283413</v>
      </c>
      <c r="F51" s="6" t="s">
        <v>1</v>
      </c>
      <c r="G51" s="6" t="s">
        <v>2</v>
      </c>
      <c r="H51" s="2" t="s">
        <v>101</v>
      </c>
      <c r="I51" s="1" t="s">
        <v>112</v>
      </c>
    </row>
    <row r="52" spans="1:9" s="1" customFormat="1" ht="15">
      <c r="A52" s="1" t="s">
        <v>113</v>
      </c>
      <c r="B52" s="6">
        <v>1050</v>
      </c>
      <c r="C52" s="4">
        <v>7.6556383908500697E-2</v>
      </c>
      <c r="D52" s="4">
        <v>0.27701457725761602</v>
      </c>
      <c r="E52" s="4">
        <v>2.6416820847732598</v>
      </c>
      <c r="F52" s="6" t="s">
        <v>1</v>
      </c>
      <c r="G52" s="6" t="s">
        <v>2</v>
      </c>
      <c r="H52" s="2" t="s">
        <v>101</v>
      </c>
      <c r="I52" s="1" t="s">
        <v>530</v>
      </c>
    </row>
    <row r="53" spans="1:9" s="1" customFormat="1" ht="15">
      <c r="A53" s="3" t="s">
        <v>114</v>
      </c>
      <c r="B53" s="6">
        <v>1192</v>
      </c>
      <c r="C53" s="4">
        <v>-3.6780754345961899</v>
      </c>
      <c r="D53" s="4">
        <v>-1.8883405912827</v>
      </c>
      <c r="E53" s="4">
        <v>-1.2983346792203301</v>
      </c>
      <c r="F53" s="6" t="s">
        <v>6</v>
      </c>
      <c r="G53" s="6" t="s">
        <v>7</v>
      </c>
      <c r="H53" s="2" t="s">
        <v>527</v>
      </c>
      <c r="I53" s="1" t="s">
        <v>116</v>
      </c>
    </row>
    <row r="54" spans="1:9" s="1" customFormat="1" ht="15">
      <c r="A54" s="3" t="s">
        <v>117</v>
      </c>
      <c r="B54" s="6">
        <v>1172</v>
      </c>
      <c r="C54" s="4">
        <v>-2.3443608056102301</v>
      </c>
      <c r="D54" s="4">
        <v>-1.2345602674249101</v>
      </c>
      <c r="E54" s="4">
        <v>2.8449312583833899E-2</v>
      </c>
      <c r="F54" s="6" t="s">
        <v>6</v>
      </c>
      <c r="G54" s="6" t="s">
        <v>7</v>
      </c>
      <c r="H54" s="2" t="s">
        <v>115</v>
      </c>
      <c r="I54" s="1" t="s">
        <v>116</v>
      </c>
    </row>
    <row r="55" spans="1:9" s="1" customFormat="1" ht="15">
      <c r="A55" s="3" t="s">
        <v>118</v>
      </c>
      <c r="B55" s="6">
        <v>1008</v>
      </c>
      <c r="C55" s="4">
        <v>-2.1644517155953</v>
      </c>
      <c r="D55" s="4">
        <v>-1.9860198285761801</v>
      </c>
      <c r="E55" s="4">
        <v>-0.231981733071249</v>
      </c>
      <c r="F55" s="6" t="s">
        <v>6</v>
      </c>
      <c r="G55" s="6" t="s">
        <v>7</v>
      </c>
      <c r="H55" s="2" t="s">
        <v>115</v>
      </c>
      <c r="I55" s="1" t="s">
        <v>119</v>
      </c>
    </row>
    <row r="56" spans="1:9" s="1" customFormat="1" ht="15">
      <c r="A56" s="3" t="s">
        <v>120</v>
      </c>
      <c r="B56" s="6">
        <v>354</v>
      </c>
      <c r="C56" s="4">
        <v>-2.9510480774860999</v>
      </c>
      <c r="D56" s="4">
        <v>-1.3883267691550201</v>
      </c>
      <c r="E56" s="4">
        <v>-0.47138057971338498</v>
      </c>
      <c r="F56" s="6" t="s">
        <v>6</v>
      </c>
      <c r="G56" s="6" t="s">
        <v>7</v>
      </c>
      <c r="H56" s="2" t="s">
        <v>115</v>
      </c>
      <c r="I56" s="1" t="s">
        <v>121</v>
      </c>
    </row>
    <row r="57" spans="1:9" s="1" customFormat="1" ht="15">
      <c r="A57" s="3" t="s">
        <v>122</v>
      </c>
      <c r="B57" s="6">
        <v>1093</v>
      </c>
      <c r="C57" s="4">
        <v>-2.8472615397146002</v>
      </c>
      <c r="D57" s="4">
        <v>-1.20527198826669</v>
      </c>
      <c r="E57" s="4">
        <v>-0.28316527369502098</v>
      </c>
      <c r="F57" s="6" t="s">
        <v>6</v>
      </c>
      <c r="G57" s="6" t="s">
        <v>7</v>
      </c>
      <c r="H57" s="2" t="s">
        <v>115</v>
      </c>
      <c r="I57" s="1" t="s">
        <v>123</v>
      </c>
    </row>
    <row r="58" spans="1:9" s="1" customFormat="1" ht="15">
      <c r="A58" s="1" t="s">
        <v>124</v>
      </c>
      <c r="B58" s="6">
        <v>792</v>
      </c>
      <c r="C58" s="4">
        <v>-3.9026604766121298</v>
      </c>
      <c r="D58" s="4">
        <v>-1.93054280291588</v>
      </c>
      <c r="E58" s="4">
        <v>-1.20782209745285</v>
      </c>
      <c r="F58" s="6" t="s">
        <v>6</v>
      </c>
      <c r="G58" s="6" t="s">
        <v>7</v>
      </c>
      <c r="H58" s="2" t="s">
        <v>115</v>
      </c>
      <c r="I58" s="1" t="s">
        <v>125</v>
      </c>
    </row>
    <row r="59" spans="1:9" s="1" customFormat="1" ht="15">
      <c r="A59" s="1" t="s">
        <v>126</v>
      </c>
      <c r="B59" s="6">
        <v>795</v>
      </c>
      <c r="C59" s="4">
        <v>-2.2178909745567599</v>
      </c>
      <c r="D59" s="4">
        <v>-1.10214970153355</v>
      </c>
      <c r="E59" s="4">
        <v>-0.36056048100496402</v>
      </c>
      <c r="F59" s="6" t="s">
        <v>6</v>
      </c>
      <c r="G59" s="6" t="s">
        <v>7</v>
      </c>
      <c r="H59" s="2" t="s">
        <v>115</v>
      </c>
      <c r="I59" s="1" t="s">
        <v>127</v>
      </c>
    </row>
    <row r="60" spans="1:9" s="1" customFormat="1" ht="15">
      <c r="A60" s="1" t="s">
        <v>128</v>
      </c>
      <c r="B60" s="6">
        <v>795</v>
      </c>
      <c r="C60" s="4">
        <v>-2.9184014893923802</v>
      </c>
      <c r="D60" s="4">
        <v>-1.7809530210136</v>
      </c>
      <c r="E60" s="4">
        <v>-0.56998034986405099</v>
      </c>
      <c r="F60" s="6" t="s">
        <v>6</v>
      </c>
      <c r="G60" s="6" t="s">
        <v>7</v>
      </c>
      <c r="H60" s="2" t="s">
        <v>115</v>
      </c>
      <c r="I60" s="1" t="s">
        <v>125</v>
      </c>
    </row>
    <row r="61" spans="1:9" s="1" customFormat="1" ht="15">
      <c r="A61" s="3" t="s">
        <v>129</v>
      </c>
      <c r="B61" s="6">
        <v>1166</v>
      </c>
      <c r="C61" s="4">
        <v>-3.5174067061032801</v>
      </c>
      <c r="D61" s="4">
        <v>-1.4651074509331099</v>
      </c>
      <c r="E61" s="4">
        <v>-0.44804807588275603</v>
      </c>
      <c r="F61" s="6" t="s">
        <v>6</v>
      </c>
      <c r="G61" s="6" t="s">
        <v>7</v>
      </c>
      <c r="H61" s="2" t="s">
        <v>115</v>
      </c>
      <c r="I61" s="1" t="s">
        <v>130</v>
      </c>
    </row>
    <row r="62" spans="1:9" s="1" customFormat="1" ht="15">
      <c r="A62" s="3" t="s">
        <v>131</v>
      </c>
      <c r="B62" s="6">
        <v>1128</v>
      </c>
      <c r="C62" s="4">
        <v>-2.5286455374596599</v>
      </c>
      <c r="D62" s="4">
        <v>-1.3925844548898501</v>
      </c>
      <c r="E62" s="4">
        <v>9.2711860288819406E-2</v>
      </c>
      <c r="F62" s="6" t="s">
        <v>6</v>
      </c>
      <c r="G62" s="6" t="s">
        <v>7</v>
      </c>
      <c r="H62" s="2" t="s">
        <v>115</v>
      </c>
      <c r="I62" s="1" t="s">
        <v>132</v>
      </c>
    </row>
    <row r="63" spans="1:9" s="1" customFormat="1" ht="15">
      <c r="A63" s="3" t="s">
        <v>133</v>
      </c>
      <c r="B63" s="6">
        <v>1118</v>
      </c>
      <c r="C63" s="4">
        <v>-2.8000402893864198</v>
      </c>
      <c r="D63" s="4">
        <v>-1.9023091221869399</v>
      </c>
      <c r="E63" s="4">
        <v>-0.35264685998328799</v>
      </c>
      <c r="F63" s="6" t="s">
        <v>6</v>
      </c>
      <c r="G63" s="6" t="s">
        <v>7</v>
      </c>
      <c r="H63" s="2" t="s">
        <v>115</v>
      </c>
      <c r="I63" s="1" t="s">
        <v>134</v>
      </c>
    </row>
    <row r="64" spans="1:9" s="1" customFormat="1" ht="15">
      <c r="A64" s="3" t="s">
        <v>135</v>
      </c>
      <c r="B64" s="6">
        <v>1186</v>
      </c>
      <c r="C64" s="4">
        <v>-2.0972518566401601</v>
      </c>
      <c r="D64" s="4">
        <v>-1.00979526667567</v>
      </c>
      <c r="E64" s="4">
        <v>-0.58780046554820797</v>
      </c>
      <c r="F64" s="6" t="s">
        <v>6</v>
      </c>
      <c r="G64" s="6" t="s">
        <v>7</v>
      </c>
      <c r="H64" s="2" t="s">
        <v>115</v>
      </c>
      <c r="I64" s="1" t="s">
        <v>136</v>
      </c>
    </row>
    <row r="65" spans="1:10" s="1" customFormat="1" ht="15">
      <c r="A65" s="3" t="s">
        <v>137</v>
      </c>
      <c r="B65" s="6">
        <v>1067</v>
      </c>
      <c r="C65" s="4">
        <v>-3.9014173097614999</v>
      </c>
      <c r="D65" s="4">
        <v>-1.97465996641163</v>
      </c>
      <c r="E65" s="4">
        <v>-0.43232120280364</v>
      </c>
      <c r="F65" s="6" t="s">
        <v>6</v>
      </c>
      <c r="G65" s="6" t="s">
        <v>7</v>
      </c>
      <c r="H65" s="2" t="s">
        <v>115</v>
      </c>
      <c r="I65" s="1" t="s">
        <v>136</v>
      </c>
    </row>
    <row r="66" spans="1:10" s="1" customFormat="1" ht="15">
      <c r="A66" s="3" t="s">
        <v>138</v>
      </c>
      <c r="B66" s="6">
        <v>1200</v>
      </c>
      <c r="C66" s="4">
        <v>-3.0682364003359899</v>
      </c>
      <c r="D66" s="4">
        <v>-1.6764792557149</v>
      </c>
      <c r="E66" s="4">
        <v>-0.72606832602914395</v>
      </c>
      <c r="F66" s="6" t="s">
        <v>6</v>
      </c>
      <c r="G66" s="6" t="s">
        <v>7</v>
      </c>
      <c r="H66" s="2" t="s">
        <v>115</v>
      </c>
      <c r="I66" s="1" t="s">
        <v>136</v>
      </c>
    </row>
    <row r="67" spans="1:10" s="1" customFormat="1" ht="15">
      <c r="A67" s="1" t="s">
        <v>139</v>
      </c>
      <c r="B67" s="6">
        <v>828</v>
      </c>
      <c r="C67" s="4">
        <v>-12.057598052221699</v>
      </c>
      <c r="D67" s="4">
        <v>-2.5424131771005598</v>
      </c>
      <c r="E67" s="4">
        <v>-1.35751261515511</v>
      </c>
      <c r="F67" s="6" t="s">
        <v>6</v>
      </c>
      <c r="G67" s="6" t="s">
        <v>15</v>
      </c>
      <c r="H67" s="2" t="s">
        <v>115</v>
      </c>
      <c r="I67" s="1" t="s">
        <v>125</v>
      </c>
    </row>
    <row r="68" spans="1:10" s="1" customFormat="1" ht="15">
      <c r="A68" s="1" t="s">
        <v>140</v>
      </c>
      <c r="B68" s="6">
        <v>798</v>
      </c>
      <c r="C68" s="4">
        <v>-3.62891892412989</v>
      </c>
      <c r="D68" s="4">
        <v>-2.11910806183811</v>
      </c>
      <c r="E68" s="4">
        <v>-0.37145180611297601</v>
      </c>
      <c r="F68" s="6" t="s">
        <v>6</v>
      </c>
      <c r="G68" s="6" t="s">
        <v>15</v>
      </c>
      <c r="H68" s="2" t="s">
        <v>115</v>
      </c>
      <c r="I68" s="1" t="s">
        <v>125</v>
      </c>
    </row>
    <row r="69" spans="1:10" s="1" customFormat="1" ht="15">
      <c r="A69" s="1" t="s">
        <v>141</v>
      </c>
      <c r="B69" s="6">
        <v>810</v>
      </c>
      <c r="C69" s="4">
        <v>-3.53791011112274</v>
      </c>
      <c r="D69" s="4">
        <v>-2.0600204100199502</v>
      </c>
      <c r="E69" s="4">
        <v>-1.32776527176105</v>
      </c>
      <c r="F69" s="6" t="s">
        <v>6</v>
      </c>
      <c r="G69" s="6" t="s">
        <v>15</v>
      </c>
      <c r="H69" s="2" t="s">
        <v>115</v>
      </c>
      <c r="I69" s="1" t="s">
        <v>125</v>
      </c>
    </row>
    <row r="70" spans="1:10" s="1" customFormat="1" ht="15">
      <c r="A70" s="3" t="s">
        <v>142</v>
      </c>
      <c r="B70" s="6">
        <v>592</v>
      </c>
      <c r="C70" s="4">
        <v>-2.9299864619582698</v>
      </c>
      <c r="D70" s="4">
        <v>-2.58038102729958</v>
      </c>
      <c r="E70" s="4">
        <v>-0.69206019657358298</v>
      </c>
      <c r="F70" s="6" t="s">
        <v>6</v>
      </c>
      <c r="G70" s="6" t="s">
        <v>15</v>
      </c>
      <c r="H70" s="2" t="s">
        <v>115</v>
      </c>
      <c r="I70" s="1" t="s">
        <v>130</v>
      </c>
      <c r="J70" s="2"/>
    </row>
    <row r="71" spans="1:10" s="1" customFormat="1" ht="15">
      <c r="A71" s="1" t="s">
        <v>143</v>
      </c>
      <c r="B71" s="6">
        <v>810</v>
      </c>
      <c r="C71" s="4">
        <v>-2.7494142163164499</v>
      </c>
      <c r="D71" s="4">
        <v>-2.8834500949356201</v>
      </c>
      <c r="E71" s="4">
        <v>-2.0355845202677401</v>
      </c>
      <c r="F71" s="6" t="s">
        <v>18</v>
      </c>
      <c r="G71" s="6" t="s">
        <v>68</v>
      </c>
      <c r="H71" s="2" t="s">
        <v>115</v>
      </c>
      <c r="I71" s="1" t="s">
        <v>125</v>
      </c>
    </row>
    <row r="72" spans="1:10" s="1" customFormat="1" ht="15">
      <c r="A72" s="1" t="s">
        <v>144</v>
      </c>
      <c r="B72" s="6">
        <v>1545</v>
      </c>
      <c r="C72" s="4">
        <v>-2.7494142163164499</v>
      </c>
      <c r="D72" s="4">
        <v>-1.1135698782966801</v>
      </c>
      <c r="E72" s="4">
        <v>1.17211945106172E-2</v>
      </c>
      <c r="F72" s="6" t="s">
        <v>6</v>
      </c>
      <c r="G72" s="6" t="s">
        <v>7</v>
      </c>
      <c r="H72" s="2" t="s">
        <v>145</v>
      </c>
      <c r="I72" s="1" t="s">
        <v>146</v>
      </c>
    </row>
    <row r="73" spans="1:10" s="1" customFormat="1" ht="15">
      <c r="A73" s="1" t="s">
        <v>147</v>
      </c>
      <c r="B73" s="6">
        <v>3045</v>
      </c>
      <c r="C73" s="4">
        <v>-3.00095298331241</v>
      </c>
      <c r="D73" s="4">
        <v>-1.51116224311611</v>
      </c>
      <c r="E73" s="4">
        <v>-1.44056835488266</v>
      </c>
      <c r="F73" s="6" t="s">
        <v>6</v>
      </c>
      <c r="G73" s="6" t="s">
        <v>7</v>
      </c>
      <c r="H73" s="2" t="s">
        <v>148</v>
      </c>
      <c r="I73" s="1" t="s">
        <v>149</v>
      </c>
    </row>
    <row r="74" spans="1:10" s="1" customFormat="1" ht="15">
      <c r="A74" s="1" t="s">
        <v>150</v>
      </c>
      <c r="B74" s="6">
        <v>2029</v>
      </c>
      <c r="C74" s="4">
        <v>-2.65799118855286</v>
      </c>
      <c r="D74" s="4">
        <v>-1.0161265837070099</v>
      </c>
      <c r="E74" s="4">
        <v>-0.86905809528728695</v>
      </c>
      <c r="F74" s="6" t="s">
        <v>6</v>
      </c>
      <c r="G74" s="6" t="s">
        <v>7</v>
      </c>
      <c r="H74" s="2" t="s">
        <v>148</v>
      </c>
      <c r="I74" s="1" t="s">
        <v>149</v>
      </c>
    </row>
    <row r="75" spans="1:10" s="1" customFormat="1" ht="15">
      <c r="A75" s="1" t="s">
        <v>151</v>
      </c>
      <c r="B75" s="6">
        <v>1807</v>
      </c>
      <c r="C75" s="4">
        <v>-2.50958720164398</v>
      </c>
      <c r="D75" s="4">
        <v>-1.0701508091287599</v>
      </c>
      <c r="E75" s="4">
        <v>-1.05680100617743</v>
      </c>
      <c r="F75" s="6" t="s">
        <v>6</v>
      </c>
      <c r="G75" s="6" t="s">
        <v>7</v>
      </c>
      <c r="H75" s="2" t="s">
        <v>148</v>
      </c>
      <c r="I75" s="1" t="s">
        <v>152</v>
      </c>
    </row>
    <row r="76" spans="1:10" s="1" customFormat="1" ht="15">
      <c r="A76" s="1" t="s">
        <v>153</v>
      </c>
      <c r="B76" s="6">
        <v>714</v>
      </c>
      <c r="C76" s="4">
        <v>-2.2088458349537401</v>
      </c>
      <c r="D76" s="4">
        <v>-1.3904100836555</v>
      </c>
      <c r="E76" s="4">
        <v>-0.36815985935460799</v>
      </c>
      <c r="F76" s="6" t="s">
        <v>6</v>
      </c>
      <c r="G76" s="6" t="s">
        <v>7</v>
      </c>
      <c r="H76" s="2" t="s">
        <v>154</v>
      </c>
      <c r="I76" s="1" t="s">
        <v>155</v>
      </c>
    </row>
    <row r="77" spans="1:10" s="1" customFormat="1" ht="15">
      <c r="A77" s="1" t="s">
        <v>156</v>
      </c>
      <c r="B77" s="6">
        <v>1710</v>
      </c>
      <c r="C77" s="4">
        <v>-2.0479377068688698</v>
      </c>
      <c r="D77" s="4">
        <v>-2.3359622996331399</v>
      </c>
      <c r="E77" s="4">
        <v>1.1749824656719099</v>
      </c>
      <c r="F77" s="6" t="s">
        <v>6</v>
      </c>
      <c r="G77" s="6" t="s">
        <v>15</v>
      </c>
      <c r="H77" s="2" t="s">
        <v>154</v>
      </c>
      <c r="I77" s="1" t="s">
        <v>157</v>
      </c>
    </row>
    <row r="78" spans="1:10" s="1" customFormat="1" ht="15">
      <c r="A78" s="1" t="s">
        <v>158</v>
      </c>
      <c r="B78" s="6">
        <v>2355</v>
      </c>
      <c r="C78" s="4">
        <v>-4.0568427415087003</v>
      </c>
      <c r="D78" s="4">
        <v>-2.3287379728652202</v>
      </c>
      <c r="E78" s="4">
        <v>-1.38185643413485</v>
      </c>
      <c r="F78" s="6" t="s">
        <v>6</v>
      </c>
      <c r="G78" s="6" t="s">
        <v>15</v>
      </c>
      <c r="H78" s="2" t="s">
        <v>154</v>
      </c>
      <c r="I78" s="1" t="s">
        <v>159</v>
      </c>
    </row>
    <row r="79" spans="1:10" s="1" customFormat="1" ht="15">
      <c r="A79" s="3" t="s">
        <v>160</v>
      </c>
      <c r="B79" s="6">
        <v>614</v>
      </c>
      <c r="C79" s="4">
        <v>-2.7967199310948101</v>
      </c>
      <c r="D79" s="4">
        <v>-1.44504534023236</v>
      </c>
      <c r="E79" s="4">
        <v>-0.17404108187484499</v>
      </c>
      <c r="F79" s="6" t="s">
        <v>6</v>
      </c>
      <c r="G79" s="6" t="s">
        <v>7</v>
      </c>
      <c r="H79" s="2" t="s">
        <v>161</v>
      </c>
      <c r="I79" s="1" t="s">
        <v>162</v>
      </c>
    </row>
    <row r="80" spans="1:10" s="1" customFormat="1" ht="15">
      <c r="A80" s="3" t="s">
        <v>163</v>
      </c>
      <c r="B80" s="6">
        <v>666</v>
      </c>
      <c r="C80" s="4">
        <v>-2.2722550051298098</v>
      </c>
      <c r="D80" s="4">
        <v>-0.92989495385884102</v>
      </c>
      <c r="E80" s="4">
        <v>0.119073724521263</v>
      </c>
      <c r="F80" s="6" t="s">
        <v>6</v>
      </c>
      <c r="G80" s="6" t="s">
        <v>7</v>
      </c>
      <c r="H80" s="2" t="s">
        <v>161</v>
      </c>
      <c r="I80" s="1" t="s">
        <v>164</v>
      </c>
    </row>
    <row r="81" spans="1:10" s="1" customFormat="1" ht="15">
      <c r="A81" s="3" t="s">
        <v>165</v>
      </c>
      <c r="B81" s="6">
        <v>390</v>
      </c>
      <c r="C81" s="4">
        <v>-14.0823541513072</v>
      </c>
      <c r="D81" s="4">
        <v>-1.9860198285761701</v>
      </c>
      <c r="E81" s="4">
        <v>0.61976730834481097</v>
      </c>
      <c r="F81" s="6" t="s">
        <v>6</v>
      </c>
      <c r="G81" s="6" t="s">
        <v>7</v>
      </c>
      <c r="H81" s="2" t="s">
        <v>161</v>
      </c>
      <c r="I81" s="1" t="s">
        <v>166</v>
      </c>
    </row>
    <row r="82" spans="1:10" s="1" customFormat="1" ht="15">
      <c r="A82" s="3" t="s">
        <v>167</v>
      </c>
      <c r="B82" s="6">
        <v>435</v>
      </c>
      <c r="C82" s="4">
        <v>-3.6969467964223202</v>
      </c>
      <c r="D82" s="4">
        <v>-1.7509997989119801</v>
      </c>
      <c r="E82" s="4">
        <v>-0.18758761371279101</v>
      </c>
      <c r="F82" s="6" t="s">
        <v>6</v>
      </c>
      <c r="G82" s="6" t="s">
        <v>7</v>
      </c>
      <c r="H82" s="2" t="s">
        <v>161</v>
      </c>
      <c r="I82" s="1" t="s">
        <v>168</v>
      </c>
    </row>
    <row r="83" spans="1:10" s="1" customFormat="1" ht="15">
      <c r="A83" s="3" t="s">
        <v>169</v>
      </c>
      <c r="B83" s="6">
        <v>953</v>
      </c>
      <c r="C83" s="4">
        <v>-2.2051540525384601</v>
      </c>
      <c r="D83" s="4">
        <v>-1.0054721912423401</v>
      </c>
      <c r="E83" s="4">
        <v>-7.3085915324464401E-2</v>
      </c>
      <c r="F83" s="6" t="s">
        <v>6</v>
      </c>
      <c r="G83" s="6" t="s">
        <v>7</v>
      </c>
      <c r="H83" s="2" t="s">
        <v>161</v>
      </c>
      <c r="I83" s="1" t="s">
        <v>170</v>
      </c>
    </row>
    <row r="84" spans="1:10" s="1" customFormat="1" ht="15">
      <c r="A84" s="3" t="s">
        <v>171</v>
      </c>
      <c r="B84" s="6">
        <v>729</v>
      </c>
      <c r="C84" s="4">
        <v>-2.1590584568250799</v>
      </c>
      <c r="D84" s="4">
        <v>-1.0925848531673401</v>
      </c>
      <c r="E84" s="4">
        <v>0.12351345069021601</v>
      </c>
      <c r="F84" s="6" t="s">
        <v>6</v>
      </c>
      <c r="G84" s="6" t="s">
        <v>7</v>
      </c>
      <c r="H84" s="2" t="s">
        <v>161</v>
      </c>
      <c r="I84" s="1" t="s">
        <v>172</v>
      </c>
    </row>
    <row r="85" spans="1:10" s="1" customFormat="1" ht="15">
      <c r="A85" s="3" t="s">
        <v>173</v>
      </c>
      <c r="B85" s="6">
        <v>686</v>
      </c>
      <c r="C85" s="4">
        <v>-2.61448463623034</v>
      </c>
      <c r="D85" s="4">
        <v>-1.7520083239728901</v>
      </c>
      <c r="E85" s="4">
        <v>6.8251290716801194E-2</v>
      </c>
      <c r="F85" s="6" t="s">
        <v>6</v>
      </c>
      <c r="G85" s="6" t="s">
        <v>7</v>
      </c>
      <c r="H85" s="2" t="s">
        <v>161</v>
      </c>
      <c r="I85" s="1" t="s">
        <v>174</v>
      </c>
    </row>
    <row r="86" spans="1:10" s="1" customFormat="1" ht="15">
      <c r="A86" s="3" t="s">
        <v>175</v>
      </c>
      <c r="B86" s="6">
        <v>672</v>
      </c>
      <c r="C86" s="4">
        <v>-3.1186480259821701</v>
      </c>
      <c r="D86" s="4">
        <v>-0.80544758293435303</v>
      </c>
      <c r="E86" s="4">
        <v>0.44628448748931798</v>
      </c>
      <c r="F86" s="6" t="s">
        <v>6</v>
      </c>
      <c r="G86" s="6" t="s">
        <v>7</v>
      </c>
      <c r="H86" s="2" t="s">
        <v>161</v>
      </c>
      <c r="I86" s="2" t="s">
        <v>176</v>
      </c>
      <c r="J86" s="2"/>
    </row>
    <row r="87" spans="1:10" s="1" customFormat="1" ht="15">
      <c r="A87" s="3" t="s">
        <v>177</v>
      </c>
      <c r="B87" s="6">
        <v>661</v>
      </c>
      <c r="C87" s="4">
        <v>-3.22673599384964</v>
      </c>
      <c r="D87" s="4">
        <v>-1.5159409657393701</v>
      </c>
      <c r="E87" s="4">
        <v>-0.36391038635325301</v>
      </c>
      <c r="F87" s="6" t="s">
        <v>6</v>
      </c>
      <c r="G87" s="6" t="s">
        <v>7</v>
      </c>
      <c r="H87" s="2" t="s">
        <v>161</v>
      </c>
      <c r="I87" s="1" t="s">
        <v>178</v>
      </c>
    </row>
    <row r="88" spans="1:10" s="1" customFormat="1" ht="15">
      <c r="A88" s="1" t="s">
        <v>179</v>
      </c>
      <c r="B88" s="6">
        <v>441</v>
      </c>
      <c r="C88" s="4">
        <v>-2.3868441369317401</v>
      </c>
      <c r="D88" s="4">
        <v>-1.9574506763794</v>
      </c>
      <c r="E88" s="4">
        <v>-0.86565951882542802</v>
      </c>
      <c r="F88" s="6" t="s">
        <v>6</v>
      </c>
      <c r="G88" s="6" t="s">
        <v>7</v>
      </c>
      <c r="H88" s="2" t="s">
        <v>161</v>
      </c>
      <c r="I88" s="1" t="s">
        <v>180</v>
      </c>
    </row>
    <row r="89" spans="1:10" s="1" customFormat="1" ht="15">
      <c r="A89" s="3" t="s">
        <v>181</v>
      </c>
      <c r="B89" s="6">
        <v>818</v>
      </c>
      <c r="C89" s="4">
        <v>-3.4599075991214701</v>
      </c>
      <c r="D89" s="4">
        <v>-2.24745212981346</v>
      </c>
      <c r="E89" s="4">
        <v>1.7811736710353299E-2</v>
      </c>
      <c r="F89" s="6" t="s">
        <v>6</v>
      </c>
      <c r="G89" s="6" t="s">
        <v>15</v>
      </c>
      <c r="H89" s="2" t="s">
        <v>161</v>
      </c>
      <c r="I89" s="1" t="s">
        <v>180</v>
      </c>
    </row>
    <row r="90" spans="1:10" s="1" customFormat="1" ht="15">
      <c r="A90" s="1" t="s">
        <v>182</v>
      </c>
      <c r="B90" s="6">
        <v>1331</v>
      </c>
      <c r="C90" s="4">
        <v>-2.9660702681037598</v>
      </c>
      <c r="D90" s="4">
        <v>-1.6019141888492201</v>
      </c>
      <c r="E90" s="4">
        <v>0.48361975010203101</v>
      </c>
      <c r="F90" s="6" t="s">
        <v>6</v>
      </c>
      <c r="G90" s="6" t="s">
        <v>7</v>
      </c>
      <c r="H90" s="2" t="s">
        <v>183</v>
      </c>
      <c r="I90" s="1" t="s">
        <v>184</v>
      </c>
    </row>
    <row r="91" spans="1:10" s="1" customFormat="1" ht="15">
      <c r="A91" s="1" t="s">
        <v>185</v>
      </c>
      <c r="B91" s="6">
        <v>1122</v>
      </c>
      <c r="C91" s="4">
        <v>-3.18738852687245</v>
      </c>
      <c r="D91" s="4">
        <v>-1.30719671540653</v>
      </c>
      <c r="E91" s="4">
        <v>0.119073724521263</v>
      </c>
      <c r="F91" s="6" t="s">
        <v>6</v>
      </c>
      <c r="G91" s="6" t="s">
        <v>7</v>
      </c>
      <c r="H91" s="2" t="s">
        <v>183</v>
      </c>
      <c r="I91" s="1" t="s">
        <v>186</v>
      </c>
    </row>
    <row r="92" spans="1:10" s="1" customFormat="1" ht="15">
      <c r="A92" s="3" t="s">
        <v>187</v>
      </c>
      <c r="B92" s="6">
        <v>867</v>
      </c>
      <c r="C92" s="4">
        <v>-2.19092392695649</v>
      </c>
      <c r="D92" s="4">
        <v>-1.12074079105786</v>
      </c>
      <c r="E92" s="4">
        <v>0.57000463104337695</v>
      </c>
      <c r="F92" s="6" t="s">
        <v>6</v>
      </c>
      <c r="G92" s="6" t="s">
        <v>7</v>
      </c>
      <c r="H92" s="2" t="s">
        <v>183</v>
      </c>
      <c r="I92" s="1" t="s">
        <v>188</v>
      </c>
    </row>
    <row r="93" spans="1:10" s="1" customFormat="1" ht="15">
      <c r="A93" s="1" t="s">
        <v>189</v>
      </c>
      <c r="B93" s="6">
        <v>1187</v>
      </c>
      <c r="C93" s="4">
        <v>-3.5120446938760002</v>
      </c>
      <c r="D93" s="4">
        <v>-1.89508479541903</v>
      </c>
      <c r="E93" s="4">
        <v>-0.20686667620767299</v>
      </c>
      <c r="F93" s="6" t="s">
        <v>6</v>
      </c>
      <c r="G93" s="6" t="s">
        <v>7</v>
      </c>
      <c r="H93" s="2" t="s">
        <v>183</v>
      </c>
      <c r="I93" s="1" t="s">
        <v>190</v>
      </c>
    </row>
    <row r="94" spans="1:10" s="1" customFormat="1" ht="15">
      <c r="A94" s="1" t="s">
        <v>191</v>
      </c>
      <c r="B94" s="6">
        <v>684</v>
      </c>
      <c r="C94" s="4">
        <v>-2.8165284121749901</v>
      </c>
      <c r="D94" s="4">
        <v>-1.2036112636487999</v>
      </c>
      <c r="E94" s="4">
        <v>0.58059671106414001</v>
      </c>
      <c r="F94" s="6" t="s">
        <v>6</v>
      </c>
      <c r="G94" s="6" t="s">
        <v>7</v>
      </c>
      <c r="H94" s="2" t="s">
        <v>183</v>
      </c>
      <c r="I94" s="1" t="s">
        <v>192</v>
      </c>
    </row>
    <row r="95" spans="1:10" s="1" customFormat="1" ht="15">
      <c r="A95" s="1" t="s">
        <v>193</v>
      </c>
      <c r="B95" s="6">
        <v>819</v>
      </c>
      <c r="C95" s="4">
        <v>-3.0389208335114399</v>
      </c>
      <c r="D95" s="4">
        <v>-1.26230525790783</v>
      </c>
      <c r="E95" s="4">
        <v>0.54937798045341601</v>
      </c>
      <c r="F95" s="6" t="s">
        <v>6</v>
      </c>
      <c r="G95" s="6" t="s">
        <v>7</v>
      </c>
      <c r="H95" s="2" t="s">
        <v>183</v>
      </c>
      <c r="I95" s="1" t="s">
        <v>194</v>
      </c>
    </row>
    <row r="96" spans="1:10" s="1" customFormat="1" ht="15">
      <c r="A96" s="3" t="s">
        <v>195</v>
      </c>
      <c r="B96" s="6">
        <v>1002</v>
      </c>
      <c r="C96" s="4">
        <v>-3.0921008713706102</v>
      </c>
      <c r="D96" s="4">
        <v>-1.4649038098796401</v>
      </c>
      <c r="E96" s="4">
        <v>0.36358657355208301</v>
      </c>
      <c r="F96" s="6" t="s">
        <v>6</v>
      </c>
      <c r="G96" s="6" t="s">
        <v>7</v>
      </c>
      <c r="H96" s="2" t="s">
        <v>183</v>
      </c>
      <c r="I96" s="1" t="s">
        <v>196</v>
      </c>
    </row>
    <row r="97" spans="1:10" s="1" customFormat="1" ht="15">
      <c r="A97" s="3" t="s">
        <v>197</v>
      </c>
      <c r="B97" s="6">
        <v>702</v>
      </c>
      <c r="C97" s="4">
        <v>-3.4374702100017198</v>
      </c>
      <c r="D97" s="4">
        <v>-0.80544758293435204</v>
      </c>
      <c r="E97" s="4">
        <v>0.44984230690250199</v>
      </c>
      <c r="F97" s="6" t="s">
        <v>6</v>
      </c>
      <c r="G97" s="6" t="s">
        <v>7</v>
      </c>
      <c r="H97" s="2" t="s">
        <v>183</v>
      </c>
      <c r="I97" s="1" t="s">
        <v>198</v>
      </c>
    </row>
    <row r="98" spans="1:10" s="1" customFormat="1" ht="15">
      <c r="A98" s="3" t="s">
        <v>199</v>
      </c>
      <c r="B98" s="6">
        <v>732</v>
      </c>
      <c r="C98" s="4">
        <v>-2.8620430714273599</v>
      </c>
      <c r="D98" s="4">
        <v>-1.56396932046701</v>
      </c>
      <c r="E98" s="4">
        <v>7.7554455082995299E-2</v>
      </c>
      <c r="F98" s="6" t="s">
        <v>6</v>
      </c>
      <c r="G98" s="6" t="s">
        <v>7</v>
      </c>
      <c r="H98" s="2" t="s">
        <v>183</v>
      </c>
      <c r="I98" s="2" t="s">
        <v>200</v>
      </c>
      <c r="J98" s="2"/>
    </row>
    <row r="99" spans="1:10" s="1" customFormat="1" ht="15">
      <c r="A99" s="1" t="s">
        <v>201</v>
      </c>
      <c r="B99" s="6">
        <v>528</v>
      </c>
      <c r="C99" s="4">
        <v>-2.8869177400663899</v>
      </c>
      <c r="D99" s="4">
        <v>-1.3079479234635401</v>
      </c>
      <c r="E99" s="4">
        <v>-1.23821368678275</v>
      </c>
      <c r="F99" s="6" t="s">
        <v>6</v>
      </c>
      <c r="G99" s="6" t="s">
        <v>7</v>
      </c>
      <c r="H99" s="2" t="s">
        <v>529</v>
      </c>
      <c r="I99" s="2" t="s">
        <v>202</v>
      </c>
      <c r="J99" s="2"/>
    </row>
    <row r="100" spans="1:10" s="1" customFormat="1" ht="15">
      <c r="A100" s="3" t="s">
        <v>203</v>
      </c>
      <c r="B100" s="6">
        <v>619</v>
      </c>
      <c r="C100" s="4">
        <v>-12.699681831843201</v>
      </c>
      <c r="D100" s="4">
        <v>-1.8054475829343599</v>
      </c>
      <c r="E100" s="4">
        <v>-0.92455320787898998</v>
      </c>
      <c r="F100" s="6" t="s">
        <v>6</v>
      </c>
      <c r="G100" s="6" t="s">
        <v>7</v>
      </c>
      <c r="H100" s="2" t="s">
        <v>525</v>
      </c>
      <c r="I100" s="2" t="s">
        <v>202</v>
      </c>
      <c r="J100" s="2"/>
    </row>
    <row r="101" spans="1:10" s="1" customFormat="1" ht="15">
      <c r="A101" s="1" t="s">
        <v>204</v>
      </c>
      <c r="B101" s="6">
        <v>1529</v>
      </c>
      <c r="C101" s="4">
        <v>-3.4498539344575399</v>
      </c>
      <c r="D101" s="4">
        <v>-1.25795978763186</v>
      </c>
      <c r="E101" s="4">
        <v>2.18657519161604E-2</v>
      </c>
      <c r="F101" s="6" t="s">
        <v>6</v>
      </c>
      <c r="G101" s="6" t="s">
        <v>7</v>
      </c>
      <c r="H101" s="2" t="s">
        <v>183</v>
      </c>
      <c r="I101" s="1" t="s">
        <v>205</v>
      </c>
    </row>
    <row r="102" spans="1:10" s="1" customFormat="1" ht="15">
      <c r="A102" s="3" t="s">
        <v>206</v>
      </c>
      <c r="B102" s="6">
        <v>734</v>
      </c>
      <c r="C102" s="4">
        <v>-2.2233454046488599</v>
      </c>
      <c r="D102" s="4">
        <v>-4.0784660773407699</v>
      </c>
      <c r="E102" s="4">
        <v>-0.58351629004392602</v>
      </c>
      <c r="F102" s="6" t="s">
        <v>6</v>
      </c>
      <c r="G102" s="6" t="s">
        <v>15</v>
      </c>
      <c r="H102" s="2" t="s">
        <v>183</v>
      </c>
      <c r="I102" s="1" t="s">
        <v>207</v>
      </c>
    </row>
    <row r="103" spans="1:10" s="1" customFormat="1" ht="15">
      <c r="A103" s="3" t="s">
        <v>208</v>
      </c>
      <c r="B103" s="6">
        <v>778</v>
      </c>
      <c r="C103" s="4">
        <v>-1.4274861214290899</v>
      </c>
      <c r="D103" s="4">
        <v>-2.9209248003542898</v>
      </c>
      <c r="E103" s="4">
        <v>-0.30788184743050001</v>
      </c>
      <c r="F103" s="6" t="s">
        <v>48</v>
      </c>
      <c r="G103" s="6" t="s">
        <v>49</v>
      </c>
      <c r="H103" s="2" t="s">
        <v>183</v>
      </c>
      <c r="I103" s="1" t="s">
        <v>209</v>
      </c>
    </row>
    <row r="104" spans="1:10" s="1" customFormat="1" ht="15">
      <c r="A104" s="1" t="s">
        <v>210</v>
      </c>
      <c r="B104" s="6">
        <v>1185</v>
      </c>
      <c r="C104" s="4">
        <v>-4.48637981048266</v>
      </c>
      <c r="D104" s="4">
        <v>-1.3274002861297101</v>
      </c>
      <c r="E104" s="4">
        <v>0.46448908286690499</v>
      </c>
      <c r="F104" s="6" t="s">
        <v>6</v>
      </c>
      <c r="G104" s="6" t="s">
        <v>7</v>
      </c>
      <c r="H104" s="2" t="s">
        <v>211</v>
      </c>
      <c r="I104" s="1" t="s">
        <v>212</v>
      </c>
    </row>
    <row r="105" spans="1:10" s="1" customFormat="1" ht="15">
      <c r="A105" s="1" t="s">
        <v>213</v>
      </c>
      <c r="B105" s="6">
        <v>706</v>
      </c>
      <c r="C105" s="4">
        <v>-2.0153082762894901</v>
      </c>
      <c r="D105" s="4">
        <v>-1.15177233212918</v>
      </c>
      <c r="E105" s="4">
        <v>-0.69979377199863202</v>
      </c>
      <c r="F105" s="6" t="s">
        <v>6</v>
      </c>
      <c r="G105" s="6" t="s">
        <v>7</v>
      </c>
      <c r="H105" s="2" t="s">
        <v>211</v>
      </c>
      <c r="I105" s="1" t="s">
        <v>214</v>
      </c>
    </row>
    <row r="106" spans="1:10" s="1" customFormat="1" ht="15">
      <c r="A106" s="3" t="s">
        <v>215</v>
      </c>
      <c r="B106" s="6">
        <v>1089</v>
      </c>
      <c r="C106" s="4">
        <v>-2.1941990589893501</v>
      </c>
      <c r="D106" s="4">
        <v>-0.49801905774209998</v>
      </c>
      <c r="E106" s="4">
        <v>0.39737488700836798</v>
      </c>
      <c r="F106" s="6" t="s">
        <v>6</v>
      </c>
      <c r="G106" s="6" t="s">
        <v>7</v>
      </c>
      <c r="H106" s="2" t="s">
        <v>211</v>
      </c>
      <c r="I106" s="1" t="s">
        <v>528</v>
      </c>
    </row>
    <row r="107" spans="1:10" s="1" customFormat="1" ht="15">
      <c r="A107" s="1" t="s">
        <v>216</v>
      </c>
      <c r="B107" s="6">
        <v>1325</v>
      </c>
      <c r="C107" s="4">
        <v>-2.0713423112038098</v>
      </c>
      <c r="D107" s="4">
        <v>-1.9429511066842899</v>
      </c>
      <c r="E107" s="4">
        <v>0.66040929284216099</v>
      </c>
      <c r="F107" s="6" t="s">
        <v>6</v>
      </c>
      <c r="G107" s="6" t="s">
        <v>7</v>
      </c>
      <c r="H107" s="2" t="s">
        <v>211</v>
      </c>
      <c r="I107" s="1" t="s">
        <v>217</v>
      </c>
    </row>
    <row r="108" spans="1:10" s="1" customFormat="1" ht="15">
      <c r="A108" s="1" t="s">
        <v>218</v>
      </c>
      <c r="B108" s="6">
        <v>729</v>
      </c>
      <c r="C108" s="4">
        <v>-2.7610960213640898</v>
      </c>
      <c r="D108" s="4">
        <v>-1.48676514755064</v>
      </c>
      <c r="E108" s="4">
        <v>-0.26601426066960498</v>
      </c>
      <c r="F108" s="6" t="s">
        <v>6</v>
      </c>
      <c r="G108" s="6" t="s">
        <v>7</v>
      </c>
      <c r="H108" s="2" t="s">
        <v>211</v>
      </c>
      <c r="I108" s="1" t="s">
        <v>219</v>
      </c>
    </row>
    <row r="109" spans="1:10" s="1" customFormat="1" ht="15">
      <c r="A109" s="1" t="s">
        <v>220</v>
      </c>
      <c r="B109" s="6">
        <v>1099</v>
      </c>
      <c r="C109" s="4">
        <v>-2.4123792290388799</v>
      </c>
      <c r="D109" s="4">
        <v>-2.1050078647932602</v>
      </c>
      <c r="E109" s="4">
        <v>-3.5584520267738701E-2</v>
      </c>
      <c r="F109" s="6" t="s">
        <v>6</v>
      </c>
      <c r="G109" s="6" t="s">
        <v>15</v>
      </c>
      <c r="H109" s="2" t="s">
        <v>211</v>
      </c>
      <c r="I109" s="1" t="s">
        <v>221</v>
      </c>
    </row>
    <row r="110" spans="1:10" s="1" customFormat="1" ht="15">
      <c r="A110" s="1" t="s">
        <v>222</v>
      </c>
      <c r="B110" s="6">
        <v>408</v>
      </c>
      <c r="C110" s="4">
        <v>-1.62388333423259</v>
      </c>
      <c r="D110" s="4">
        <v>-1.1590845375490599</v>
      </c>
      <c r="E110" s="4">
        <v>-2.5095157086001501</v>
      </c>
      <c r="F110" s="6" t="s">
        <v>1</v>
      </c>
      <c r="G110" s="6" t="s">
        <v>223</v>
      </c>
      <c r="H110" s="2" t="s">
        <v>211</v>
      </c>
      <c r="I110" s="1" t="s">
        <v>224</v>
      </c>
    </row>
    <row r="111" spans="1:10" s="1" customFormat="1" ht="15">
      <c r="A111" s="1" t="s">
        <v>225</v>
      </c>
      <c r="B111" s="6">
        <v>1104</v>
      </c>
      <c r="C111" s="4">
        <v>2.0054732858470201</v>
      </c>
      <c r="D111" s="4">
        <v>1.81513882751753</v>
      </c>
      <c r="E111" s="4">
        <v>2.5596463159072398</v>
      </c>
      <c r="F111" s="6" t="s">
        <v>6</v>
      </c>
      <c r="G111" s="6" t="s">
        <v>226</v>
      </c>
      <c r="H111" s="2" t="s">
        <v>227</v>
      </c>
      <c r="I111" s="1" t="s">
        <v>228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138"/>
  <sheetViews>
    <sheetView topLeftCell="A118" workbookViewId="0">
      <selection activeCell="H133" sqref="H133"/>
    </sheetView>
  </sheetViews>
  <sheetFormatPr defaultRowHeight="13.5"/>
  <cols>
    <col min="1" max="1" width="9" style="14"/>
    <col min="2" max="2" width="9" style="15"/>
    <col min="3" max="5" width="12.375" style="15" customWidth="1"/>
    <col min="6" max="7" width="9" style="15"/>
    <col min="8" max="8" width="47" style="14" customWidth="1"/>
    <col min="9" max="16384" width="9" style="14"/>
  </cols>
  <sheetData>
    <row r="1" spans="1:9" ht="33.75" customHeight="1">
      <c r="A1" s="7" t="s">
        <v>229</v>
      </c>
      <c r="B1" s="8" t="s">
        <v>230</v>
      </c>
      <c r="C1" s="9" t="s">
        <v>231</v>
      </c>
      <c r="D1" s="9" t="s">
        <v>232</v>
      </c>
      <c r="E1" s="9" t="s">
        <v>233</v>
      </c>
      <c r="F1" s="10" t="s">
        <v>234</v>
      </c>
      <c r="G1" s="10" t="s">
        <v>235</v>
      </c>
      <c r="H1" s="11" t="s">
        <v>236</v>
      </c>
      <c r="I1" s="11" t="s">
        <v>237</v>
      </c>
    </row>
    <row r="2" spans="1:9" s="1" customFormat="1" ht="15">
      <c r="A2" s="1" t="s">
        <v>238</v>
      </c>
      <c r="B2" s="6">
        <v>276</v>
      </c>
      <c r="C2" s="4">
        <v>3.1085667788111202</v>
      </c>
      <c r="D2" s="4">
        <v>1.5868698398444101</v>
      </c>
      <c r="E2" s="4">
        <v>1.2274498855660601</v>
      </c>
      <c r="F2" s="6" t="s">
        <v>532</v>
      </c>
      <c r="G2" s="6" t="s">
        <v>239</v>
      </c>
      <c r="H2" s="2" t="s">
        <v>240</v>
      </c>
      <c r="I2" s="1" t="s">
        <v>241</v>
      </c>
    </row>
    <row r="3" spans="1:9" s="1" customFormat="1" ht="15">
      <c r="A3" s="1" t="s">
        <v>242</v>
      </c>
      <c r="B3" s="6">
        <v>951</v>
      </c>
      <c r="C3" s="4">
        <v>2.7193552669001799</v>
      </c>
      <c r="D3" s="4">
        <v>2.16778550750286</v>
      </c>
      <c r="E3" s="4">
        <v>1.45182267103074</v>
      </c>
      <c r="F3" s="6" t="s">
        <v>532</v>
      </c>
      <c r="G3" s="6" t="s">
        <v>243</v>
      </c>
      <c r="H3" s="2" t="s">
        <v>240</v>
      </c>
      <c r="I3" s="1" t="s">
        <v>244</v>
      </c>
    </row>
    <row r="4" spans="1:9" s="1" customFormat="1" ht="15">
      <c r="A4" s="1" t="s">
        <v>245</v>
      </c>
      <c r="B4" s="6">
        <v>1026</v>
      </c>
      <c r="C4" s="4">
        <v>-2.9718066376529002</v>
      </c>
      <c r="D4" s="4">
        <v>-1.71233817854287</v>
      </c>
      <c r="E4" s="4">
        <v>-2.1875876137127901</v>
      </c>
      <c r="F4" s="6" t="s">
        <v>532</v>
      </c>
      <c r="G4" s="6" t="s">
        <v>66</v>
      </c>
      <c r="H4" s="2" t="s">
        <v>240</v>
      </c>
      <c r="I4" s="1" t="s">
        <v>244</v>
      </c>
    </row>
    <row r="5" spans="1:9" s="1" customFormat="1" ht="15">
      <c r="A5" s="1" t="s">
        <v>246</v>
      </c>
      <c r="B5" s="6">
        <v>732</v>
      </c>
      <c r="C5" s="4">
        <v>-2.6948191845358301E-2</v>
      </c>
      <c r="D5" s="4">
        <v>2.8384086068403702</v>
      </c>
      <c r="E5" s="4">
        <v>4.2047298090659702</v>
      </c>
      <c r="F5" s="6" t="s">
        <v>48</v>
      </c>
      <c r="G5" s="6" t="s">
        <v>247</v>
      </c>
      <c r="H5" s="2" t="s">
        <v>240</v>
      </c>
      <c r="I5" s="1" t="s">
        <v>248</v>
      </c>
    </row>
    <row r="6" spans="1:9" s="1" customFormat="1" ht="15">
      <c r="A6" s="1" t="s">
        <v>249</v>
      </c>
      <c r="B6" s="6">
        <v>969</v>
      </c>
      <c r="C6" s="4">
        <v>-0.57948921487414295</v>
      </c>
      <c r="D6" s="4">
        <v>1.36447741850796</v>
      </c>
      <c r="E6" s="4">
        <v>4.5672998884506804</v>
      </c>
      <c r="F6" s="6" t="s">
        <v>1</v>
      </c>
      <c r="G6" s="6" t="s">
        <v>2</v>
      </c>
      <c r="H6" s="2" t="s">
        <v>240</v>
      </c>
      <c r="I6" s="1" t="s">
        <v>244</v>
      </c>
    </row>
    <row r="7" spans="1:9" s="1" customFormat="1" ht="15">
      <c r="A7" s="1" t="s">
        <v>250</v>
      </c>
      <c r="B7" s="6">
        <v>1423</v>
      </c>
      <c r="C7" s="4">
        <v>1.42051078512586</v>
      </c>
      <c r="D7" s="4">
        <v>1.7055143363430301</v>
      </c>
      <c r="E7" s="4">
        <v>3.5672998884506701</v>
      </c>
      <c r="F7" s="6" t="s">
        <v>1</v>
      </c>
      <c r="G7" s="6" t="s">
        <v>2</v>
      </c>
      <c r="H7" s="2" t="s">
        <v>240</v>
      </c>
      <c r="I7" s="1" t="s">
        <v>251</v>
      </c>
    </row>
    <row r="8" spans="1:9" s="1" customFormat="1" ht="15">
      <c r="A8" s="1" t="s">
        <v>533</v>
      </c>
      <c r="B8" s="6">
        <v>1098</v>
      </c>
      <c r="C8" s="4">
        <v>0.99781971330358599</v>
      </c>
      <c r="D8" s="4">
        <v>0.84560410824457999</v>
      </c>
      <c r="E8" s="4">
        <v>2.5522604889865401</v>
      </c>
      <c r="F8" s="6" t="s">
        <v>1</v>
      </c>
      <c r="G8" s="6" t="s">
        <v>2</v>
      </c>
      <c r="H8" s="2" t="s">
        <v>240</v>
      </c>
      <c r="I8" s="1" t="s">
        <v>248</v>
      </c>
    </row>
    <row r="9" spans="1:9" s="1" customFormat="1" ht="15">
      <c r="A9" s="1" t="s">
        <v>252</v>
      </c>
      <c r="B9" s="6">
        <v>1095</v>
      </c>
      <c r="C9" s="4">
        <v>0.25058578368355</v>
      </c>
      <c r="D9" s="4">
        <v>1.41178313328632</v>
      </c>
      <c r="E9" s="4">
        <v>2.9553703401292499</v>
      </c>
      <c r="F9" s="6" t="s">
        <v>1</v>
      </c>
      <c r="G9" s="6" t="s">
        <v>2</v>
      </c>
      <c r="H9" s="2" t="s">
        <v>240</v>
      </c>
      <c r="I9" s="1" t="s">
        <v>248</v>
      </c>
    </row>
    <row r="10" spans="1:9" s="1" customFormat="1" ht="15">
      <c r="A10" s="1" t="s">
        <v>253</v>
      </c>
      <c r="B10" s="6">
        <v>1098</v>
      </c>
      <c r="C10" s="4">
        <v>1.2643915832085799</v>
      </c>
      <c r="D10" s="4">
        <v>1.7229313894204401</v>
      </c>
      <c r="E10" s="4">
        <v>3.0711466546873698</v>
      </c>
      <c r="F10" s="6" t="s">
        <v>1</v>
      </c>
      <c r="G10" s="6" t="s">
        <v>2</v>
      </c>
      <c r="H10" s="2" t="s">
        <v>240</v>
      </c>
      <c r="I10" s="1" t="s">
        <v>248</v>
      </c>
    </row>
    <row r="11" spans="1:9" s="1" customFormat="1" ht="15">
      <c r="A11" s="1" t="s">
        <v>254</v>
      </c>
      <c r="B11" s="6">
        <v>1200</v>
      </c>
      <c r="C11" s="4">
        <v>7.0013538041729703E-2</v>
      </c>
      <c r="D11" s="4">
        <v>1.9087979347317701</v>
      </c>
      <c r="E11" s="4">
        <v>3.0647995479215</v>
      </c>
      <c r="F11" s="6" t="s">
        <v>1</v>
      </c>
      <c r="G11" s="6" t="s">
        <v>2</v>
      </c>
      <c r="H11" s="2" t="s">
        <v>240</v>
      </c>
      <c r="I11" s="1" t="s">
        <v>248</v>
      </c>
    </row>
    <row r="12" spans="1:9" s="1" customFormat="1" ht="15">
      <c r="A12" s="1" t="s">
        <v>255</v>
      </c>
      <c r="B12" s="6">
        <v>1562</v>
      </c>
      <c r="C12" s="4">
        <v>1.0579407057411601</v>
      </c>
      <c r="D12" s="4">
        <v>0.87905059133772001</v>
      </c>
      <c r="E12" s="4">
        <v>2.5596463159072398</v>
      </c>
      <c r="F12" s="6" t="s">
        <v>1</v>
      </c>
      <c r="G12" s="6" t="s">
        <v>2</v>
      </c>
      <c r="H12" s="2" t="s">
        <v>240</v>
      </c>
      <c r="I12" s="1" t="s">
        <v>248</v>
      </c>
    </row>
    <row r="13" spans="1:9" s="1" customFormat="1" ht="15">
      <c r="A13" s="1" t="s">
        <v>256</v>
      </c>
      <c r="B13" s="6">
        <v>1592</v>
      </c>
      <c r="C13" s="4">
        <v>2.1954442294910899</v>
      </c>
      <c r="D13" s="4">
        <v>1.80926226118086</v>
      </c>
      <c r="E13" s="4">
        <v>0.46448908286690499</v>
      </c>
      <c r="F13" s="6" t="s">
        <v>532</v>
      </c>
      <c r="G13" s="6" t="s">
        <v>239</v>
      </c>
      <c r="H13" s="2" t="s">
        <v>257</v>
      </c>
      <c r="I13" s="1" t="s">
        <v>534</v>
      </c>
    </row>
    <row r="14" spans="1:9" s="1" customFormat="1" ht="15">
      <c r="A14" s="1" t="s">
        <v>258</v>
      </c>
      <c r="B14" s="6">
        <v>3058</v>
      </c>
      <c r="C14" s="4">
        <v>-2.3053142514351399</v>
      </c>
      <c r="D14" s="4">
        <v>-1.3129313309777899</v>
      </c>
      <c r="E14" s="4">
        <v>-0.43496875523509099</v>
      </c>
      <c r="F14" s="6" t="s">
        <v>532</v>
      </c>
      <c r="G14" s="6" t="s">
        <v>535</v>
      </c>
      <c r="H14" s="2" t="s">
        <v>257</v>
      </c>
      <c r="I14" s="1" t="s">
        <v>536</v>
      </c>
    </row>
    <row r="15" spans="1:9" s="1" customFormat="1" ht="15">
      <c r="A15" s="1" t="s">
        <v>259</v>
      </c>
      <c r="B15" s="6">
        <v>3013</v>
      </c>
      <c r="C15" s="4">
        <v>-2.53791011112274</v>
      </c>
      <c r="D15" s="4">
        <v>-1.1069367859642401</v>
      </c>
      <c r="E15" s="4">
        <v>-0.40998003504924102</v>
      </c>
      <c r="F15" s="6" t="s">
        <v>532</v>
      </c>
      <c r="G15" s="6" t="s">
        <v>535</v>
      </c>
      <c r="H15" s="2" t="s">
        <v>257</v>
      </c>
      <c r="I15" s="1" t="s">
        <v>260</v>
      </c>
    </row>
    <row r="16" spans="1:9" s="1" customFormat="1" ht="15">
      <c r="A16" s="1" t="s">
        <v>261</v>
      </c>
      <c r="B16" s="6">
        <v>1445</v>
      </c>
      <c r="C16" s="4">
        <v>-2.0819895554033199</v>
      </c>
      <c r="D16" s="4">
        <v>-0.76053516105877905</v>
      </c>
      <c r="E16" s="4">
        <v>-1.1875876137127901</v>
      </c>
      <c r="F16" s="6" t="s">
        <v>532</v>
      </c>
      <c r="G16" s="6" t="s">
        <v>535</v>
      </c>
      <c r="H16" s="2" t="s">
        <v>257</v>
      </c>
      <c r="I16" s="1" t="s">
        <v>262</v>
      </c>
    </row>
    <row r="17" spans="1:9" s="1" customFormat="1" ht="15">
      <c r="A17" s="1" t="s">
        <v>263</v>
      </c>
      <c r="B17" s="6">
        <v>2848</v>
      </c>
      <c r="C17" s="4">
        <v>-3.4147750696795298</v>
      </c>
      <c r="D17" s="4">
        <v>-1.9224870041245701</v>
      </c>
      <c r="E17" s="4">
        <v>-0.98505366202362898</v>
      </c>
      <c r="F17" s="6" t="s">
        <v>532</v>
      </c>
      <c r="G17" s="6" t="s">
        <v>535</v>
      </c>
      <c r="H17" s="2" t="s">
        <v>257</v>
      </c>
      <c r="I17" s="1" t="s">
        <v>264</v>
      </c>
    </row>
    <row r="18" spans="1:9" s="1" customFormat="1" ht="15">
      <c r="A18" s="1" t="s">
        <v>265</v>
      </c>
      <c r="B18" s="6">
        <v>2547</v>
      </c>
      <c r="C18" s="4">
        <v>-2.6169639202927999</v>
      </c>
      <c r="D18" s="4">
        <v>-1.3448132172153999</v>
      </c>
      <c r="E18" s="4">
        <v>-0.83764514265583001</v>
      </c>
      <c r="F18" s="6" t="s">
        <v>532</v>
      </c>
      <c r="G18" s="6" t="s">
        <v>535</v>
      </c>
      <c r="H18" s="2" t="s">
        <v>257</v>
      </c>
      <c r="I18" s="1" t="s">
        <v>266</v>
      </c>
    </row>
    <row r="19" spans="1:9" s="1" customFormat="1" ht="15">
      <c r="A19" s="1" t="s">
        <v>267</v>
      </c>
      <c r="B19" s="6">
        <v>2526</v>
      </c>
      <c r="C19" s="4">
        <v>-2.2348410434866901</v>
      </c>
      <c r="D19" s="4">
        <v>-1.8725617787928901</v>
      </c>
      <c r="E19" s="4">
        <v>-0.49136836188989302</v>
      </c>
      <c r="F19" s="6" t="s">
        <v>532</v>
      </c>
      <c r="G19" s="6" t="s">
        <v>535</v>
      </c>
      <c r="H19" s="2" t="s">
        <v>257</v>
      </c>
      <c r="I19" s="1" t="s">
        <v>266</v>
      </c>
    </row>
    <row r="20" spans="1:9" s="1" customFormat="1" ht="15">
      <c r="A20" s="1" t="s">
        <v>268</v>
      </c>
      <c r="B20" s="6">
        <v>2556</v>
      </c>
      <c r="C20" s="4">
        <v>-3.2462458067589499</v>
      </c>
      <c r="D20" s="4">
        <v>-1.7983581581480299</v>
      </c>
      <c r="E20" s="4">
        <v>-0.72291934670934799</v>
      </c>
      <c r="F20" s="6" t="s">
        <v>532</v>
      </c>
      <c r="G20" s="6" t="s">
        <v>535</v>
      </c>
      <c r="H20" s="2" t="s">
        <v>257</v>
      </c>
      <c r="I20" s="1" t="s">
        <v>266</v>
      </c>
    </row>
    <row r="21" spans="1:9" s="1" customFormat="1" ht="15">
      <c r="A21" s="1" t="s">
        <v>269</v>
      </c>
      <c r="B21" s="6">
        <v>1622</v>
      </c>
      <c r="C21" s="4">
        <v>-2.33437671703761</v>
      </c>
      <c r="D21" s="4">
        <v>-1.99100323609043</v>
      </c>
      <c r="E21" s="4">
        <v>-1.2192964734401299</v>
      </c>
      <c r="F21" s="6" t="s">
        <v>532</v>
      </c>
      <c r="G21" s="6" t="s">
        <v>535</v>
      </c>
      <c r="H21" s="2" t="s">
        <v>257</v>
      </c>
      <c r="I21" s="1" t="s">
        <v>270</v>
      </c>
    </row>
    <row r="22" spans="1:9" s="1" customFormat="1" ht="15">
      <c r="A22" s="1" t="s">
        <v>271</v>
      </c>
      <c r="B22" s="6">
        <v>1164</v>
      </c>
      <c r="C22" s="4">
        <v>-3.0389208335114399</v>
      </c>
      <c r="D22" s="4">
        <v>-2.9574506763794002</v>
      </c>
      <c r="E22" s="4">
        <v>-0.92455320787899598</v>
      </c>
      <c r="F22" s="6" t="s">
        <v>532</v>
      </c>
      <c r="G22" s="6" t="s">
        <v>537</v>
      </c>
      <c r="H22" s="2" t="s">
        <v>257</v>
      </c>
      <c r="I22" s="1" t="s">
        <v>272</v>
      </c>
    </row>
    <row r="23" spans="1:9" s="1" customFormat="1" ht="15">
      <c r="A23" s="1" t="s">
        <v>273</v>
      </c>
      <c r="B23" s="6">
        <v>2205</v>
      </c>
      <c r="C23" s="4">
        <v>-3.67902488842505</v>
      </c>
      <c r="D23" s="4">
        <v>-2.3171208652583202</v>
      </c>
      <c r="E23" s="4">
        <v>-1.53272309976148</v>
      </c>
      <c r="F23" s="6" t="s">
        <v>532</v>
      </c>
      <c r="G23" s="6" t="s">
        <v>537</v>
      </c>
      <c r="H23" s="2" t="s">
        <v>257</v>
      </c>
      <c r="I23" s="1" t="s">
        <v>274</v>
      </c>
    </row>
    <row r="24" spans="1:9" s="1" customFormat="1" ht="15">
      <c r="A24" s="1" t="s">
        <v>275</v>
      </c>
      <c r="B24" s="6">
        <v>1089</v>
      </c>
      <c r="C24" s="4">
        <v>0.32097511157494801</v>
      </c>
      <c r="D24" s="4">
        <v>2.08436949931522</v>
      </c>
      <c r="E24" s="4">
        <v>2.5990087481780102</v>
      </c>
      <c r="F24" s="6" t="s">
        <v>48</v>
      </c>
      <c r="G24" s="6" t="s">
        <v>247</v>
      </c>
      <c r="H24" s="2" t="s">
        <v>257</v>
      </c>
      <c r="I24" s="1" t="s">
        <v>276</v>
      </c>
    </row>
    <row r="25" spans="1:9" s="1" customFormat="1" ht="15">
      <c r="A25" s="1" t="s">
        <v>277</v>
      </c>
      <c r="B25" s="6">
        <v>3155</v>
      </c>
      <c r="C25" s="4">
        <v>0.76683553432069096</v>
      </c>
      <c r="D25" s="4">
        <v>1.07907519964571</v>
      </c>
      <c r="E25" s="4">
        <v>2.4391950627029999</v>
      </c>
      <c r="F25" s="6" t="s">
        <v>1</v>
      </c>
      <c r="G25" s="6" t="s">
        <v>2</v>
      </c>
      <c r="H25" s="2" t="s">
        <v>257</v>
      </c>
      <c r="I25" s="1" t="s">
        <v>278</v>
      </c>
    </row>
    <row r="26" spans="1:9" s="1" customFormat="1" ht="15">
      <c r="A26" s="1" t="s">
        <v>279</v>
      </c>
      <c r="B26" s="6">
        <v>2452</v>
      </c>
      <c r="C26" s="4">
        <v>-0.85632942023296199</v>
      </c>
      <c r="D26" s="4">
        <v>1.21247432506292</v>
      </c>
      <c r="E26" s="4">
        <v>2.6197673083448101</v>
      </c>
      <c r="F26" s="6" t="s">
        <v>1</v>
      </c>
      <c r="G26" s="6" t="s">
        <v>2</v>
      </c>
      <c r="H26" s="2" t="s">
        <v>257</v>
      </c>
      <c r="I26" s="1" t="s">
        <v>280</v>
      </c>
    </row>
    <row r="27" spans="1:9" s="1" customFormat="1" ht="15">
      <c r="A27" s="1" t="s">
        <v>281</v>
      </c>
      <c r="B27" s="6">
        <v>1798</v>
      </c>
      <c r="C27" s="4">
        <v>9.8582690238500401E-2</v>
      </c>
      <c r="D27" s="4">
        <v>0.85351549923058201</v>
      </c>
      <c r="E27" s="4">
        <v>2.2218033224249099</v>
      </c>
      <c r="F27" s="6" t="s">
        <v>1</v>
      </c>
      <c r="G27" s="6" t="s">
        <v>2</v>
      </c>
      <c r="H27" s="2" t="s">
        <v>257</v>
      </c>
      <c r="I27" s="1" t="s">
        <v>282</v>
      </c>
    </row>
    <row r="28" spans="1:9" s="1" customFormat="1" ht="15">
      <c r="A28" s="1" t="s">
        <v>283</v>
      </c>
      <c r="B28" s="6">
        <v>1581</v>
      </c>
      <c r="C28" s="4">
        <v>0.98441167031919496</v>
      </c>
      <c r="D28" s="4">
        <v>1.2649417449570499</v>
      </c>
      <c r="E28" s="4">
        <v>2.0511992458743298</v>
      </c>
      <c r="F28" s="6" t="s">
        <v>1</v>
      </c>
      <c r="G28" s="6" t="s">
        <v>2</v>
      </c>
      <c r="H28" s="2" t="s">
        <v>257</v>
      </c>
      <c r="I28" s="1" t="s">
        <v>284</v>
      </c>
    </row>
    <row r="29" spans="1:9" s="1" customFormat="1" ht="15">
      <c r="A29" s="1" t="s">
        <v>285</v>
      </c>
      <c r="B29" s="6">
        <v>1056</v>
      </c>
      <c r="C29" s="4">
        <v>4.6768505383856498</v>
      </c>
      <c r="D29" s="4">
        <v>4.4519402597582998</v>
      </c>
      <c r="E29" s="4">
        <v>4.8998752275375503</v>
      </c>
      <c r="F29" s="6" t="s">
        <v>538</v>
      </c>
      <c r="G29" s="6" t="s">
        <v>19</v>
      </c>
      <c r="H29" s="2" t="s">
        <v>257</v>
      </c>
      <c r="I29" s="1" t="s">
        <v>276</v>
      </c>
    </row>
    <row r="30" spans="1:9" s="1" customFormat="1" ht="15">
      <c r="A30" s="1" t="s">
        <v>286</v>
      </c>
      <c r="B30" s="6">
        <v>1044</v>
      </c>
      <c r="C30" s="4">
        <v>3.8529753561628799</v>
      </c>
      <c r="D30" s="4">
        <v>3.0502176893190001</v>
      </c>
      <c r="E30" s="4">
        <v>2.54471660308355</v>
      </c>
      <c r="F30" s="6" t="s">
        <v>538</v>
      </c>
      <c r="G30" s="6" t="s">
        <v>19</v>
      </c>
      <c r="H30" s="2" t="s">
        <v>257</v>
      </c>
      <c r="I30" s="1" t="s">
        <v>287</v>
      </c>
    </row>
    <row r="31" spans="1:9" s="1" customFormat="1" ht="15">
      <c r="A31" s="1" t="s">
        <v>288</v>
      </c>
      <c r="B31" s="6">
        <v>1546</v>
      </c>
      <c r="C31" s="4">
        <v>3.6015249652299799</v>
      </c>
      <c r="D31" s="4">
        <v>2.9209598195332802</v>
      </c>
      <c r="E31" s="4">
        <v>2.9425721550311899</v>
      </c>
      <c r="F31" s="6" t="s">
        <v>538</v>
      </c>
      <c r="G31" s="6" t="s">
        <v>19</v>
      </c>
      <c r="H31" s="2" t="s">
        <v>257</v>
      </c>
      <c r="I31" s="1" t="s">
        <v>289</v>
      </c>
    </row>
    <row r="32" spans="1:9" s="1" customFormat="1" ht="15">
      <c r="A32" s="1" t="s">
        <v>290</v>
      </c>
      <c r="B32" s="6">
        <v>2118</v>
      </c>
      <c r="C32" s="4">
        <v>-2.6119106925665201</v>
      </c>
      <c r="D32" s="4">
        <v>-1.0505600807708799</v>
      </c>
      <c r="E32" s="4">
        <v>0.119073724521264</v>
      </c>
      <c r="F32" s="6" t="s">
        <v>532</v>
      </c>
      <c r="G32" s="6" t="s">
        <v>535</v>
      </c>
      <c r="H32" s="2" t="s">
        <v>291</v>
      </c>
      <c r="I32" s="1" t="s">
        <v>292</v>
      </c>
    </row>
    <row r="33" spans="1:10" s="1" customFormat="1" ht="15">
      <c r="A33" s="1" t="s">
        <v>293</v>
      </c>
      <c r="B33" s="6">
        <v>2012</v>
      </c>
      <c r="C33" s="4">
        <v>3.2415406440805401</v>
      </c>
      <c r="D33" s="4">
        <v>2.0781732333513201</v>
      </c>
      <c r="E33" s="4">
        <v>1.8370744405214801</v>
      </c>
      <c r="F33" s="6" t="s">
        <v>532</v>
      </c>
      <c r="G33" s="6" t="s">
        <v>243</v>
      </c>
      <c r="H33" s="2" t="s">
        <v>539</v>
      </c>
      <c r="I33" s="1" t="s">
        <v>294</v>
      </c>
    </row>
    <row r="34" spans="1:10" s="1" customFormat="1" ht="15">
      <c r="A34" s="1" t="s">
        <v>295</v>
      </c>
      <c r="B34" s="6">
        <v>1464</v>
      </c>
      <c r="C34" s="4">
        <v>2.6049353562632902</v>
      </c>
      <c r="D34" s="4">
        <v>2.5267488474068398</v>
      </c>
      <c r="E34" s="4">
        <v>1.5578395592016201</v>
      </c>
      <c r="F34" s="6" t="s">
        <v>532</v>
      </c>
      <c r="G34" s="6" t="s">
        <v>243</v>
      </c>
      <c r="H34" s="2" t="s">
        <v>539</v>
      </c>
      <c r="I34" s="1" t="s">
        <v>296</v>
      </c>
    </row>
    <row r="35" spans="1:10" s="1" customFormat="1" ht="15">
      <c r="A35" s="1" t="s">
        <v>297</v>
      </c>
      <c r="B35" s="6">
        <v>1242</v>
      </c>
      <c r="C35" s="4">
        <v>2.44220585622518</v>
      </c>
      <c r="D35" s="4">
        <v>3.05962283697954</v>
      </c>
      <c r="E35" s="4">
        <v>1.2529849776731901</v>
      </c>
      <c r="F35" s="6" t="s">
        <v>532</v>
      </c>
      <c r="G35" s="6" t="s">
        <v>243</v>
      </c>
      <c r="H35" s="2" t="s">
        <v>539</v>
      </c>
      <c r="I35" s="1" t="s">
        <v>298</v>
      </c>
    </row>
    <row r="36" spans="1:10" s="1" customFormat="1" ht="15">
      <c r="A36" s="1" t="s">
        <v>299</v>
      </c>
      <c r="B36" s="6">
        <v>1395</v>
      </c>
      <c r="C36" s="4">
        <v>2.26850769168081</v>
      </c>
      <c r="D36" s="4">
        <v>1.5730640403193801</v>
      </c>
      <c r="E36" s="4">
        <v>3.7431497238501001</v>
      </c>
      <c r="F36" s="6" t="s">
        <v>532</v>
      </c>
      <c r="G36" s="6" t="s">
        <v>226</v>
      </c>
      <c r="H36" s="2" t="s">
        <v>539</v>
      </c>
      <c r="I36" s="1" t="s">
        <v>300</v>
      </c>
    </row>
    <row r="37" spans="1:10" s="1" customFormat="1" ht="15">
      <c r="A37" s="1" t="s">
        <v>301</v>
      </c>
      <c r="B37" s="6">
        <v>1936</v>
      </c>
      <c r="C37" s="4">
        <v>-2.2851542014614301</v>
      </c>
      <c r="D37" s="4">
        <v>-1.9680420876471101</v>
      </c>
      <c r="E37" s="4">
        <v>-1.3696479410140201</v>
      </c>
      <c r="F37" s="6" t="s">
        <v>532</v>
      </c>
      <c r="G37" s="6" t="s">
        <v>535</v>
      </c>
      <c r="H37" s="2" t="s">
        <v>539</v>
      </c>
      <c r="I37" s="1" t="s">
        <v>302</v>
      </c>
    </row>
    <row r="38" spans="1:10" s="1" customFormat="1" ht="15">
      <c r="A38" s="1" t="s">
        <v>303</v>
      </c>
      <c r="B38" s="6">
        <v>1241</v>
      </c>
      <c r="C38" s="4">
        <v>-2.4123792290388901</v>
      </c>
      <c r="D38" s="4">
        <v>-0.80544758293434904</v>
      </c>
      <c r="E38" s="4">
        <v>-0.60262511299163701</v>
      </c>
      <c r="F38" s="6" t="s">
        <v>532</v>
      </c>
      <c r="G38" s="6" t="s">
        <v>535</v>
      </c>
      <c r="H38" s="2" t="s">
        <v>539</v>
      </c>
      <c r="I38" s="1" t="s">
        <v>304</v>
      </c>
    </row>
    <row r="39" spans="1:10" s="1" customFormat="1" ht="15">
      <c r="A39" s="1" t="s">
        <v>305</v>
      </c>
      <c r="B39" s="6">
        <v>1263</v>
      </c>
      <c r="C39" s="4">
        <v>-2.24245422759657</v>
      </c>
      <c r="D39" s="4">
        <v>-1.1715754817322499</v>
      </c>
      <c r="E39" s="4">
        <v>-0.88802733185388205</v>
      </c>
      <c r="F39" s="6" t="s">
        <v>532</v>
      </c>
      <c r="G39" s="6" t="s">
        <v>535</v>
      </c>
      <c r="H39" s="2" t="s">
        <v>539</v>
      </c>
      <c r="I39" s="1" t="s">
        <v>306</v>
      </c>
    </row>
    <row r="40" spans="1:10" s="1" customFormat="1" ht="15">
      <c r="A40" s="1" t="s">
        <v>307</v>
      </c>
      <c r="B40" s="6">
        <v>1413</v>
      </c>
      <c r="C40" s="4">
        <v>-4.8368770575667899</v>
      </c>
      <c r="D40" s="4">
        <v>-0.82455640588205803</v>
      </c>
      <c r="E40" s="4">
        <v>-1.34805228590603</v>
      </c>
      <c r="F40" s="6" t="s">
        <v>532</v>
      </c>
      <c r="G40" s="6" t="s">
        <v>535</v>
      </c>
      <c r="H40" s="2" t="s">
        <v>539</v>
      </c>
      <c r="I40" s="1" t="s">
        <v>308</v>
      </c>
    </row>
    <row r="41" spans="1:10" s="1" customFormat="1" ht="15">
      <c r="A41" s="1" t="s">
        <v>309</v>
      </c>
      <c r="B41" s="6">
        <v>2484</v>
      </c>
      <c r="C41" s="4">
        <v>-2.3525157666510799</v>
      </c>
      <c r="D41" s="4">
        <v>-1.8023174123836001</v>
      </c>
      <c r="E41" s="4">
        <v>-0.98852299483017503</v>
      </c>
      <c r="F41" s="6" t="s">
        <v>532</v>
      </c>
      <c r="G41" s="6" t="s">
        <v>535</v>
      </c>
      <c r="H41" s="2" t="s">
        <v>539</v>
      </c>
      <c r="I41" s="1" t="s">
        <v>310</v>
      </c>
    </row>
    <row r="42" spans="1:10" s="1" customFormat="1" ht="15">
      <c r="A42" s="1" t="s">
        <v>311</v>
      </c>
      <c r="B42" s="6">
        <v>2172</v>
      </c>
      <c r="C42" s="4">
        <v>-3.4123792290388799</v>
      </c>
      <c r="D42" s="4">
        <v>-0.80544758293434704</v>
      </c>
      <c r="E42" s="4">
        <v>-0.33959070715783701</v>
      </c>
      <c r="F42" s="6" t="s">
        <v>532</v>
      </c>
      <c r="G42" s="6" t="s">
        <v>535</v>
      </c>
      <c r="H42" s="2" t="s">
        <v>539</v>
      </c>
      <c r="I42" s="1" t="s">
        <v>296</v>
      </c>
    </row>
    <row r="43" spans="1:10" s="1" customFormat="1" ht="15">
      <c r="A43" s="1" t="s">
        <v>312</v>
      </c>
      <c r="B43" s="6">
        <v>1774</v>
      </c>
      <c r="C43" s="4">
        <v>-2.1259775677806498</v>
      </c>
      <c r="D43" s="4">
        <v>-0.80544758293435303</v>
      </c>
      <c r="E43" s="4">
        <v>-0.705435918575406</v>
      </c>
      <c r="F43" s="6" t="s">
        <v>532</v>
      </c>
      <c r="G43" s="6" t="s">
        <v>535</v>
      </c>
      <c r="H43" s="2" t="s">
        <v>539</v>
      </c>
      <c r="I43" s="2" t="s">
        <v>540</v>
      </c>
      <c r="J43" s="2"/>
    </row>
    <row r="44" spans="1:10" s="1" customFormat="1" ht="15">
      <c r="A44" s="1" t="s">
        <v>313</v>
      </c>
      <c r="B44" s="6">
        <v>1853</v>
      </c>
      <c r="C44" s="4">
        <v>-2.9299864619582698</v>
      </c>
      <c r="D44" s="4">
        <v>-1.4782828396808401</v>
      </c>
      <c r="E44" s="4">
        <v>-0.99616154305955695</v>
      </c>
      <c r="F44" s="6" t="s">
        <v>532</v>
      </c>
      <c r="G44" s="6" t="s">
        <v>535</v>
      </c>
      <c r="H44" s="2" t="s">
        <v>539</v>
      </c>
      <c r="I44" s="1" t="s">
        <v>540</v>
      </c>
    </row>
    <row r="45" spans="1:10" s="1" customFormat="1" ht="15">
      <c r="A45" s="1" t="s">
        <v>314</v>
      </c>
      <c r="B45" s="6">
        <v>1722</v>
      </c>
      <c r="C45" s="4">
        <v>-2.9014173097614999</v>
      </c>
      <c r="D45" s="4">
        <v>-2.2749328662355799</v>
      </c>
      <c r="E45" s="4">
        <v>-1.6640256576557699</v>
      </c>
      <c r="F45" s="6" t="s">
        <v>532</v>
      </c>
      <c r="G45" s="6" t="s">
        <v>537</v>
      </c>
      <c r="H45" s="2" t="s">
        <v>539</v>
      </c>
      <c r="I45" s="1" t="s">
        <v>315</v>
      </c>
    </row>
    <row r="46" spans="1:10" s="1" customFormat="1" ht="15">
      <c r="A46" s="1" t="s">
        <v>316</v>
      </c>
      <c r="B46" s="6">
        <v>282</v>
      </c>
      <c r="C46" s="4">
        <v>-3.9718066376529002</v>
      </c>
      <c r="D46" s="4">
        <v>-3.7229854227423802</v>
      </c>
      <c r="E46" s="4">
        <v>-1.1386780132318499</v>
      </c>
      <c r="F46" s="6" t="s">
        <v>532</v>
      </c>
      <c r="G46" s="6" t="s">
        <v>537</v>
      </c>
      <c r="H46" s="2" t="s">
        <v>539</v>
      </c>
      <c r="I46" s="1" t="s">
        <v>317</v>
      </c>
    </row>
    <row r="47" spans="1:10" s="1" customFormat="1" ht="15">
      <c r="A47" s="1" t="s">
        <v>318</v>
      </c>
      <c r="B47" s="6">
        <v>915</v>
      </c>
      <c r="C47" s="4">
        <v>-2.5068439130423701</v>
      </c>
      <c r="D47" s="4">
        <v>-2.8054475829343599</v>
      </c>
      <c r="E47" s="4">
        <v>-1.5299798111598699</v>
      </c>
      <c r="F47" s="6" t="s">
        <v>532</v>
      </c>
      <c r="G47" s="6" t="s">
        <v>537</v>
      </c>
      <c r="H47" s="2" t="s">
        <v>539</v>
      </c>
      <c r="I47" s="1" t="s">
        <v>308</v>
      </c>
    </row>
    <row r="48" spans="1:10" s="1" customFormat="1" ht="15">
      <c r="A48" s="1" t="s">
        <v>319</v>
      </c>
      <c r="B48" s="6">
        <v>1911</v>
      </c>
      <c r="C48" s="4">
        <v>-5.2799289330152304</v>
      </c>
      <c r="D48" s="4">
        <v>-2.27633831694672</v>
      </c>
      <c r="E48" s="4">
        <v>-1.60982061439584</v>
      </c>
      <c r="F48" s="6" t="s">
        <v>532</v>
      </c>
      <c r="G48" s="6" t="s">
        <v>537</v>
      </c>
      <c r="H48" s="2" t="s">
        <v>539</v>
      </c>
      <c r="I48" s="1" t="s">
        <v>296</v>
      </c>
    </row>
    <row r="49" spans="1:9" s="1" customFormat="1" ht="15">
      <c r="A49" s="1" t="s">
        <v>320</v>
      </c>
      <c r="B49" s="6">
        <v>1476</v>
      </c>
      <c r="C49" s="4">
        <v>-4.25191455684564</v>
      </c>
      <c r="D49" s="4">
        <v>-1.8985569873258299</v>
      </c>
      <c r="E49" s="4">
        <v>-3.2750504549631301</v>
      </c>
      <c r="F49" s="6" t="s">
        <v>532</v>
      </c>
      <c r="G49" s="6" t="s">
        <v>66</v>
      </c>
      <c r="H49" s="2" t="s">
        <v>539</v>
      </c>
      <c r="I49" s="1" t="s">
        <v>321</v>
      </c>
    </row>
    <row r="50" spans="1:9" s="1" customFormat="1" ht="15">
      <c r="A50" s="1" t="s">
        <v>322</v>
      </c>
      <c r="B50" s="6">
        <v>1352</v>
      </c>
      <c r="C50" s="4">
        <v>1.4876249809844</v>
      </c>
      <c r="D50" s="4">
        <v>2.63749591291438</v>
      </c>
      <c r="E50" s="4">
        <v>1.7864171777542699</v>
      </c>
      <c r="F50" s="6" t="s">
        <v>48</v>
      </c>
      <c r="G50" s="6" t="s">
        <v>323</v>
      </c>
      <c r="H50" s="2" t="s">
        <v>539</v>
      </c>
      <c r="I50" s="1" t="s">
        <v>324</v>
      </c>
    </row>
    <row r="51" spans="1:9" s="1" customFormat="1" ht="15">
      <c r="A51" s="1" t="s">
        <v>325</v>
      </c>
      <c r="B51" s="6">
        <v>1299</v>
      </c>
      <c r="C51" s="4">
        <v>1.9802065272365901</v>
      </c>
      <c r="D51" s="4">
        <v>2.2526865930504099</v>
      </c>
      <c r="E51" s="4">
        <v>0.60682825263731999</v>
      </c>
      <c r="F51" s="6" t="s">
        <v>48</v>
      </c>
      <c r="G51" s="6" t="s">
        <v>323</v>
      </c>
      <c r="H51" s="2" t="s">
        <v>539</v>
      </c>
      <c r="I51" s="1" t="s">
        <v>326</v>
      </c>
    </row>
    <row r="52" spans="1:9" s="1" customFormat="1" ht="15">
      <c r="A52" s="1" t="s">
        <v>327</v>
      </c>
      <c r="B52" s="6">
        <v>1032</v>
      </c>
      <c r="C52" s="4">
        <v>-1.4274861214290899</v>
      </c>
      <c r="D52" s="4">
        <v>-0.80544758293435703</v>
      </c>
      <c r="E52" s="4">
        <v>3.8664890590429999</v>
      </c>
      <c r="F52" s="6" t="s">
        <v>1</v>
      </c>
      <c r="G52" s="6" t="s">
        <v>2</v>
      </c>
      <c r="H52" s="2" t="s">
        <v>539</v>
      </c>
      <c r="I52" s="1" t="s">
        <v>541</v>
      </c>
    </row>
    <row r="53" spans="1:9" s="1" customFormat="1" ht="15">
      <c r="A53" s="1" t="s">
        <v>328</v>
      </c>
      <c r="B53" s="6">
        <v>1077</v>
      </c>
      <c r="C53" s="4">
        <v>1.4794044741794301</v>
      </c>
      <c r="D53" s="4">
        <v>1.2940880906165599</v>
      </c>
      <c r="E53" s="4">
        <v>2.9278896037071398</v>
      </c>
      <c r="F53" s="6" t="s">
        <v>1</v>
      </c>
      <c r="G53" s="6" t="s">
        <v>2</v>
      </c>
      <c r="H53" s="2" t="s">
        <v>539</v>
      </c>
      <c r="I53" s="1" t="s">
        <v>329</v>
      </c>
    </row>
    <row r="54" spans="1:9" s="1" customFormat="1" ht="15">
      <c r="A54" s="1" t="s">
        <v>330</v>
      </c>
      <c r="B54" s="6">
        <v>1389</v>
      </c>
      <c r="C54" s="4">
        <v>-0.311293103924565</v>
      </c>
      <c r="D54" s="4">
        <v>0.74104076997216695</v>
      </c>
      <c r="E54" s="4">
        <v>2.9946157175079602</v>
      </c>
      <c r="F54" s="6" t="s">
        <v>1</v>
      </c>
      <c r="G54" s="6" t="s">
        <v>2</v>
      </c>
      <c r="H54" s="2" t="s">
        <v>539</v>
      </c>
      <c r="I54" s="1" t="s">
        <v>326</v>
      </c>
    </row>
    <row r="55" spans="1:9" s="1" customFormat="1" ht="15">
      <c r="A55" s="1" t="s">
        <v>331</v>
      </c>
      <c r="B55" s="6">
        <v>1095</v>
      </c>
      <c r="C55" s="4">
        <v>3.2278657071834602</v>
      </c>
      <c r="D55" s="4">
        <v>2.8548030450910402</v>
      </c>
      <c r="E55" s="4">
        <v>5.3670012379648497</v>
      </c>
      <c r="F55" s="6" t="s">
        <v>538</v>
      </c>
      <c r="G55" s="6" t="s">
        <v>19</v>
      </c>
      <c r="H55" s="2" t="s">
        <v>539</v>
      </c>
      <c r="I55" s="1" t="s">
        <v>332</v>
      </c>
    </row>
    <row r="56" spans="1:9" s="1" customFormat="1" ht="15">
      <c r="A56" s="1" t="s">
        <v>333</v>
      </c>
      <c r="B56" s="6">
        <v>1032</v>
      </c>
      <c r="C56" s="4">
        <v>3.7424388800132302</v>
      </c>
      <c r="D56" s="4">
        <v>3.5868698398444101</v>
      </c>
      <c r="E56" s="4">
        <v>3.1051941355150601</v>
      </c>
      <c r="F56" s="6" t="s">
        <v>538</v>
      </c>
      <c r="G56" s="6" t="s">
        <v>19</v>
      </c>
      <c r="H56" s="2" t="s">
        <v>539</v>
      </c>
      <c r="I56" s="1" t="s">
        <v>332</v>
      </c>
    </row>
    <row r="57" spans="1:9" s="1" customFormat="1" ht="15">
      <c r="A57" s="1" t="s">
        <v>334</v>
      </c>
      <c r="B57" s="6">
        <v>930</v>
      </c>
      <c r="C57" s="4">
        <v>3.0834757978482901</v>
      </c>
      <c r="D57" s="4">
        <v>3.1014430126741699</v>
      </c>
      <c r="E57" s="4">
        <v>2.9823373877295301</v>
      </c>
      <c r="F57" s="6" t="s">
        <v>538</v>
      </c>
      <c r="G57" s="6" t="s">
        <v>19</v>
      </c>
      <c r="H57" s="2" t="s">
        <v>539</v>
      </c>
      <c r="I57" s="1" t="s">
        <v>335</v>
      </c>
    </row>
    <row r="58" spans="1:9" s="1" customFormat="1" ht="15">
      <c r="A58" s="1" t="s">
        <v>336</v>
      </c>
      <c r="B58" s="6">
        <v>1185</v>
      </c>
      <c r="C58" s="4">
        <v>2.0442657688440802</v>
      </c>
      <c r="D58" s="4">
        <v>2.8036812289175499</v>
      </c>
      <c r="E58" s="4">
        <v>2.1827808362323302</v>
      </c>
      <c r="F58" s="6" t="s">
        <v>538</v>
      </c>
      <c r="G58" s="6" t="s">
        <v>19</v>
      </c>
      <c r="H58" s="2" t="s">
        <v>539</v>
      </c>
      <c r="I58" s="1" t="s">
        <v>335</v>
      </c>
    </row>
    <row r="59" spans="1:9" s="1" customFormat="1" ht="15">
      <c r="A59" s="1" t="s">
        <v>337</v>
      </c>
      <c r="B59" s="6">
        <v>772</v>
      </c>
      <c r="C59" s="4">
        <v>3.4678164999042198</v>
      </c>
      <c r="D59" s="4">
        <v>2.9360194034667901</v>
      </c>
      <c r="E59" s="4">
        <v>3.2292521282000402</v>
      </c>
      <c r="F59" s="6" t="s">
        <v>538</v>
      </c>
      <c r="G59" s="6" t="s">
        <v>19</v>
      </c>
      <c r="H59" s="2" t="s">
        <v>539</v>
      </c>
      <c r="I59" s="1" t="s">
        <v>338</v>
      </c>
    </row>
    <row r="60" spans="1:9" s="1" customFormat="1" ht="15">
      <c r="A60" s="1" t="s">
        <v>339</v>
      </c>
      <c r="B60" s="6">
        <v>589</v>
      </c>
      <c r="C60" s="4">
        <v>3.8504986258706801</v>
      </c>
      <c r="D60" s="4">
        <v>3.2038047303038502</v>
      </c>
      <c r="E60" s="4">
        <v>4.5817994581457997</v>
      </c>
      <c r="F60" s="6" t="s">
        <v>538</v>
      </c>
      <c r="G60" s="6" t="s">
        <v>19</v>
      </c>
      <c r="H60" s="2" t="s">
        <v>539</v>
      </c>
      <c r="I60" s="1" t="s">
        <v>340</v>
      </c>
    </row>
    <row r="61" spans="1:9" s="1" customFormat="1" ht="15">
      <c r="A61" s="1" t="s">
        <v>341</v>
      </c>
      <c r="B61" s="6">
        <v>613</v>
      </c>
      <c r="C61" s="4">
        <v>2.11118272701813</v>
      </c>
      <c r="D61" s="4">
        <v>1.29888907688038</v>
      </c>
      <c r="E61" s="4">
        <v>-0.27505045496312802</v>
      </c>
      <c r="F61" s="6" t="s">
        <v>532</v>
      </c>
      <c r="G61" s="6" t="s">
        <v>239</v>
      </c>
      <c r="H61" s="2" t="s">
        <v>542</v>
      </c>
      <c r="I61" s="1" t="s">
        <v>342</v>
      </c>
    </row>
    <row r="62" spans="1:9" s="1" customFormat="1" ht="15">
      <c r="A62" s="1" t="s">
        <v>343</v>
      </c>
      <c r="B62" s="6">
        <v>903</v>
      </c>
      <c r="C62" s="4">
        <v>-2.3551352772044098</v>
      </c>
      <c r="D62" s="4">
        <v>-0.99809266087675097</v>
      </c>
      <c r="E62" s="4">
        <v>-0.720082694539807</v>
      </c>
      <c r="F62" s="6" t="s">
        <v>532</v>
      </c>
      <c r="G62" s="6" t="s">
        <v>535</v>
      </c>
      <c r="H62" s="2" t="s">
        <v>542</v>
      </c>
      <c r="I62" s="1" t="s">
        <v>344</v>
      </c>
    </row>
    <row r="63" spans="1:9" s="1" customFormat="1" ht="15">
      <c r="A63" s="1" t="s">
        <v>345</v>
      </c>
      <c r="B63" s="6">
        <v>611</v>
      </c>
      <c r="C63" s="4">
        <v>-2.80830790537002</v>
      </c>
      <c r="D63" s="4">
        <v>-1.8725617787928801</v>
      </c>
      <c r="E63" s="4">
        <v>-0.261588195156567</v>
      </c>
      <c r="F63" s="6" t="s">
        <v>532</v>
      </c>
      <c r="G63" s="6" t="s">
        <v>535</v>
      </c>
      <c r="H63" s="2" t="s">
        <v>542</v>
      </c>
      <c r="I63" s="1" t="s">
        <v>346</v>
      </c>
    </row>
    <row r="64" spans="1:9" s="1" customFormat="1" ht="15">
      <c r="A64" s="1" t="s">
        <v>347</v>
      </c>
      <c r="B64" s="6">
        <v>1341</v>
      </c>
      <c r="C64" s="4">
        <v>-2.0039870434020499</v>
      </c>
      <c r="D64" s="4">
        <v>-0.92502919868702504</v>
      </c>
      <c r="E64" s="4">
        <v>0.59001996495075704</v>
      </c>
      <c r="F64" s="6" t="s">
        <v>532</v>
      </c>
      <c r="G64" s="6" t="s">
        <v>535</v>
      </c>
      <c r="H64" s="2" t="s">
        <v>542</v>
      </c>
      <c r="I64" s="1" t="s">
        <v>346</v>
      </c>
    </row>
    <row r="65" spans="1:9" s="1" customFormat="1" ht="15">
      <c r="A65" s="1" t="s">
        <v>348</v>
      </c>
      <c r="B65" s="6">
        <v>993</v>
      </c>
      <c r="C65" s="4">
        <v>-2.2150777886652602</v>
      </c>
      <c r="D65" s="4">
        <v>-1.3988223234717101</v>
      </c>
      <c r="E65" s="4">
        <v>-0.29192427352753297</v>
      </c>
      <c r="F65" s="6" t="s">
        <v>532</v>
      </c>
      <c r="G65" s="6" t="s">
        <v>535</v>
      </c>
      <c r="H65" s="2" t="s">
        <v>542</v>
      </c>
      <c r="I65" s="1" t="s">
        <v>349</v>
      </c>
    </row>
    <row r="66" spans="1:9" s="1" customFormat="1" ht="15">
      <c r="A66" s="1" t="s">
        <v>350</v>
      </c>
      <c r="B66" s="6">
        <v>1044</v>
      </c>
      <c r="C66" s="4">
        <v>-2.5743275097583602</v>
      </c>
      <c r="D66" s="4">
        <v>-1.81306076704422</v>
      </c>
      <c r="E66" s="4">
        <v>-0.530947089131657</v>
      </c>
      <c r="F66" s="6" t="s">
        <v>532</v>
      </c>
      <c r="G66" s="6" t="s">
        <v>535</v>
      </c>
      <c r="H66" s="2" t="s">
        <v>542</v>
      </c>
      <c r="I66" s="1" t="s">
        <v>351</v>
      </c>
    </row>
    <row r="67" spans="1:9" s="1" customFormat="1" ht="15">
      <c r="A67" s="1" t="s">
        <v>352</v>
      </c>
      <c r="B67" s="6">
        <v>1038</v>
      </c>
      <c r="C67" s="4">
        <v>-4.7494142163164499</v>
      </c>
      <c r="D67" s="4">
        <v>-1.9366921162126101</v>
      </c>
      <c r="E67" s="4">
        <v>-1.07211039629285</v>
      </c>
      <c r="F67" s="6" t="s">
        <v>532</v>
      </c>
      <c r="G67" s="6" t="s">
        <v>535</v>
      </c>
      <c r="H67" s="2" t="s">
        <v>542</v>
      </c>
      <c r="I67" s="1" t="s">
        <v>353</v>
      </c>
    </row>
    <row r="68" spans="1:9" s="1" customFormat="1" ht="15">
      <c r="A68" s="1" t="s">
        <v>354</v>
      </c>
      <c r="B68" s="6">
        <v>1473</v>
      </c>
      <c r="C68" s="4">
        <v>-3.21654022674374</v>
      </c>
      <c r="D68" s="4">
        <v>-1.77408341202502</v>
      </c>
      <c r="E68" s="4">
        <v>-1.3906794790903001</v>
      </c>
      <c r="F68" s="6" t="s">
        <v>532</v>
      </c>
      <c r="G68" s="6" t="s">
        <v>535</v>
      </c>
      <c r="H68" s="2" t="s">
        <v>542</v>
      </c>
      <c r="I68" s="1" t="s">
        <v>355</v>
      </c>
    </row>
    <row r="69" spans="1:9" s="1" customFormat="1" ht="15">
      <c r="A69" s="1" t="s">
        <v>356</v>
      </c>
      <c r="B69" s="6">
        <v>1604</v>
      </c>
      <c r="C69" s="4">
        <v>-2.7494142163164499</v>
      </c>
      <c r="D69" s="4">
        <v>-1.31359448660468</v>
      </c>
      <c r="E69" s="4">
        <v>-5.4321082849326102E-2</v>
      </c>
      <c r="F69" s="6" t="s">
        <v>532</v>
      </c>
      <c r="G69" s="6" t="s">
        <v>535</v>
      </c>
      <c r="H69" s="2" t="s">
        <v>542</v>
      </c>
      <c r="I69" s="1" t="s">
        <v>355</v>
      </c>
    </row>
    <row r="70" spans="1:9" s="1" customFormat="1" ht="15">
      <c r="A70" s="1" t="s">
        <v>357</v>
      </c>
      <c r="B70" s="6">
        <v>1491</v>
      </c>
      <c r="C70" s="4">
        <v>-3.5123750190155998</v>
      </c>
      <c r="D70" s="4">
        <v>-1.85327610802497</v>
      </c>
      <c r="E70" s="4">
        <v>-0.105438572358917</v>
      </c>
      <c r="F70" s="6" t="s">
        <v>532</v>
      </c>
      <c r="G70" s="6" t="s">
        <v>535</v>
      </c>
      <c r="H70" s="2" t="s">
        <v>542</v>
      </c>
      <c r="I70" s="1" t="s">
        <v>358</v>
      </c>
    </row>
    <row r="71" spans="1:9" s="1" customFormat="1" ht="15">
      <c r="A71" s="1" t="s">
        <v>359</v>
      </c>
      <c r="B71" s="6">
        <v>1236</v>
      </c>
      <c r="C71" s="4">
        <v>-2.9014173097614999</v>
      </c>
      <c r="D71" s="4">
        <v>-1.58971889187892</v>
      </c>
      <c r="E71" s="4">
        <v>1.00003938946298</v>
      </c>
      <c r="F71" s="6" t="s">
        <v>532</v>
      </c>
      <c r="G71" s="6" t="s">
        <v>535</v>
      </c>
      <c r="H71" s="2" t="s">
        <v>542</v>
      </c>
      <c r="I71" s="1" t="s">
        <v>360</v>
      </c>
    </row>
    <row r="72" spans="1:9" s="1" customFormat="1" ht="15">
      <c r="A72" s="1" t="s">
        <v>361</v>
      </c>
      <c r="B72" s="6">
        <v>1778</v>
      </c>
      <c r="C72" s="4">
        <v>-3.0389208335114399</v>
      </c>
      <c r="D72" s="4">
        <v>-1.8054475829343499</v>
      </c>
      <c r="E72" s="4">
        <v>4.9451583588061003E-2</v>
      </c>
      <c r="F72" s="6" t="s">
        <v>532</v>
      </c>
      <c r="G72" s="6" t="s">
        <v>535</v>
      </c>
      <c r="H72" s="2" t="s">
        <v>542</v>
      </c>
      <c r="I72" s="1" t="s">
        <v>362</v>
      </c>
    </row>
    <row r="73" spans="1:9" s="1" customFormat="1" ht="15">
      <c r="A73" s="1" t="s">
        <v>363</v>
      </c>
      <c r="B73" s="6">
        <v>1710</v>
      </c>
      <c r="C73" s="4">
        <v>-2.7005046158354999</v>
      </c>
      <c r="D73" s="4">
        <v>-1.8054475829343499</v>
      </c>
      <c r="E73" s="4">
        <v>-1.97900099190137</v>
      </c>
      <c r="F73" s="6" t="s">
        <v>532</v>
      </c>
      <c r="G73" s="6" t="s">
        <v>535</v>
      </c>
      <c r="H73" s="2" t="s">
        <v>542</v>
      </c>
      <c r="I73" s="1" t="s">
        <v>364</v>
      </c>
    </row>
    <row r="74" spans="1:9" s="1" customFormat="1" ht="15">
      <c r="A74" s="1" t="s">
        <v>365</v>
      </c>
      <c r="B74" s="6">
        <v>1158</v>
      </c>
      <c r="C74" s="4">
        <v>-2.8462757555690401</v>
      </c>
      <c r="D74" s="4">
        <v>-1.7799124908272199</v>
      </c>
      <c r="E74" s="4">
        <v>-1.6532511860616099</v>
      </c>
      <c r="F74" s="6" t="s">
        <v>532</v>
      </c>
      <c r="G74" s="6" t="s">
        <v>535</v>
      </c>
      <c r="H74" s="2" t="s">
        <v>542</v>
      </c>
      <c r="I74" s="1" t="s">
        <v>366</v>
      </c>
    </row>
    <row r="75" spans="1:9" s="1" customFormat="1" ht="15">
      <c r="A75" s="1" t="s">
        <v>367</v>
      </c>
      <c r="B75" s="6">
        <v>543</v>
      </c>
      <c r="C75" s="4">
        <v>-5.1186480259821696</v>
      </c>
      <c r="D75" s="4">
        <v>-2.2204850822131998</v>
      </c>
      <c r="E75" s="4">
        <v>-0.45062201954658099</v>
      </c>
      <c r="F75" s="6" t="s">
        <v>532</v>
      </c>
      <c r="G75" s="6" t="s">
        <v>537</v>
      </c>
      <c r="H75" s="2" t="s">
        <v>542</v>
      </c>
      <c r="I75" s="1" t="s">
        <v>368</v>
      </c>
    </row>
    <row r="76" spans="1:9" s="1" customFormat="1" ht="15">
      <c r="A76" s="1" t="s">
        <v>369</v>
      </c>
      <c r="B76" s="6">
        <v>420</v>
      </c>
      <c r="C76" s="4">
        <v>-3.3343767170376002</v>
      </c>
      <c r="D76" s="4">
        <v>-2.0278400042708</v>
      </c>
      <c r="E76" s="4">
        <v>-0.18758761371278301</v>
      </c>
      <c r="F76" s="6" t="s">
        <v>532</v>
      </c>
      <c r="G76" s="6" t="s">
        <v>537</v>
      </c>
      <c r="H76" s="2" t="s">
        <v>542</v>
      </c>
      <c r="I76" s="1" t="s">
        <v>353</v>
      </c>
    </row>
    <row r="77" spans="1:9" s="1" customFormat="1" ht="15">
      <c r="A77" s="1" t="s">
        <v>370</v>
      </c>
      <c r="B77" s="6">
        <v>1044</v>
      </c>
      <c r="C77" s="4">
        <v>-2.1807535279243901</v>
      </c>
      <c r="D77" s="4">
        <v>-2.40689820644408</v>
      </c>
      <c r="E77" s="4">
        <v>-0.88887423240117902</v>
      </c>
      <c r="F77" s="6" t="s">
        <v>532</v>
      </c>
      <c r="G77" s="6" t="s">
        <v>537</v>
      </c>
      <c r="H77" s="2" t="s">
        <v>542</v>
      </c>
      <c r="I77" s="1" t="s">
        <v>353</v>
      </c>
    </row>
    <row r="78" spans="1:9" s="1" customFormat="1" ht="15">
      <c r="A78" s="1" t="s">
        <v>371</v>
      </c>
      <c r="B78" s="6">
        <v>321</v>
      </c>
      <c r="C78" s="4">
        <v>-2.4274861214290899</v>
      </c>
      <c r="D78" s="4">
        <v>-2.2204850822131998</v>
      </c>
      <c r="E78" s="4">
        <v>-1.1051254535208199</v>
      </c>
      <c r="F78" s="6" t="s">
        <v>532</v>
      </c>
      <c r="G78" s="6" t="s">
        <v>537</v>
      </c>
      <c r="H78" s="2" t="s">
        <v>542</v>
      </c>
      <c r="I78" s="1" t="s">
        <v>543</v>
      </c>
    </row>
    <row r="79" spans="1:9" s="1" customFormat="1" ht="15">
      <c r="A79" s="1" t="s">
        <v>372</v>
      </c>
      <c r="B79" s="6">
        <v>1651</v>
      </c>
      <c r="C79" s="4">
        <v>-3.1279258395701799</v>
      </c>
      <c r="D79" s="4">
        <v>-2.2648792015716501</v>
      </c>
      <c r="E79" s="4">
        <v>-0.42462681101363903</v>
      </c>
      <c r="F79" s="6" t="s">
        <v>532</v>
      </c>
      <c r="G79" s="6" t="s">
        <v>537</v>
      </c>
      <c r="H79" s="2" t="s">
        <v>542</v>
      </c>
      <c r="I79" s="1" t="s">
        <v>373</v>
      </c>
    </row>
    <row r="80" spans="1:9" s="1" customFormat="1" ht="15">
      <c r="A80" s="1" t="s">
        <v>374</v>
      </c>
      <c r="B80" s="6">
        <v>1209</v>
      </c>
      <c r="C80" s="4">
        <v>-5.3739050812242404</v>
      </c>
      <c r="D80" s="4">
        <v>-2.3904100836555102</v>
      </c>
      <c r="E80" s="4">
        <v>0.35990018158970399</v>
      </c>
      <c r="F80" s="6" t="s">
        <v>532</v>
      </c>
      <c r="G80" s="6" t="s">
        <v>537</v>
      </c>
      <c r="H80" s="2" t="s">
        <v>542</v>
      </c>
      <c r="I80" s="1" t="s">
        <v>544</v>
      </c>
    </row>
    <row r="81" spans="1:9" s="1" customFormat="1" ht="15">
      <c r="A81" s="1" t="s">
        <v>375</v>
      </c>
      <c r="B81" s="6">
        <v>1570</v>
      </c>
      <c r="C81" s="4">
        <v>-2.5859154840335701</v>
      </c>
      <c r="D81" s="4">
        <v>-2.0007038743332899</v>
      </c>
      <c r="E81" s="4">
        <v>0.160335689707514</v>
      </c>
      <c r="F81" s="6" t="s">
        <v>532</v>
      </c>
      <c r="G81" s="6" t="s">
        <v>537</v>
      </c>
      <c r="H81" s="2" t="s">
        <v>542</v>
      </c>
      <c r="I81" s="1" t="s">
        <v>376</v>
      </c>
    </row>
    <row r="82" spans="1:9" s="1" customFormat="1" ht="15">
      <c r="A82" s="1" t="s">
        <v>377</v>
      </c>
      <c r="B82" s="6">
        <v>1438</v>
      </c>
      <c r="C82" s="4">
        <v>-3.91933921775877</v>
      </c>
      <c r="D82" s="4">
        <v>-2.5424131771005598</v>
      </c>
      <c r="E82" s="4">
        <v>-0.105125453520813</v>
      </c>
      <c r="F82" s="6" t="s">
        <v>532</v>
      </c>
      <c r="G82" s="6" t="s">
        <v>537</v>
      </c>
      <c r="H82" s="2" t="s">
        <v>542</v>
      </c>
      <c r="I82" s="1" t="s">
        <v>378</v>
      </c>
    </row>
    <row r="83" spans="1:9" s="1" customFormat="1" ht="15">
      <c r="A83" s="1" t="s">
        <v>545</v>
      </c>
      <c r="B83" s="6">
        <v>1362</v>
      </c>
      <c r="C83" s="4">
        <v>-2.7494142163164499</v>
      </c>
      <c r="D83" s="4">
        <v>-2.5424131771005598</v>
      </c>
      <c r="E83" s="4">
        <v>-1.11358703226902</v>
      </c>
      <c r="F83" s="6" t="s">
        <v>532</v>
      </c>
      <c r="G83" s="6" t="s">
        <v>537</v>
      </c>
      <c r="H83" s="2" t="s">
        <v>542</v>
      </c>
      <c r="I83" s="1" t="s">
        <v>379</v>
      </c>
    </row>
    <row r="84" spans="1:9" s="1" customFormat="1" ht="15">
      <c r="A84" s="1" t="s">
        <v>380</v>
      </c>
      <c r="B84" s="6">
        <v>2103</v>
      </c>
      <c r="C84" s="4">
        <v>-3.33437671703761</v>
      </c>
      <c r="D84" s="4">
        <v>-2.0278400042708</v>
      </c>
      <c r="E84" s="4">
        <v>7.5446792120996406E-2</v>
      </c>
      <c r="F84" s="6" t="s">
        <v>532</v>
      </c>
      <c r="G84" s="6" t="s">
        <v>537</v>
      </c>
      <c r="H84" s="2" t="s">
        <v>542</v>
      </c>
      <c r="I84" s="1" t="s">
        <v>381</v>
      </c>
    </row>
    <row r="85" spans="1:9" s="1" customFormat="1" ht="15">
      <c r="A85" s="1" t="s">
        <v>382</v>
      </c>
      <c r="B85" s="6">
        <v>1774</v>
      </c>
      <c r="C85" s="4">
        <v>-3.33437671703761</v>
      </c>
      <c r="D85" s="4">
        <v>-1.83346195910395</v>
      </c>
      <c r="E85" s="4">
        <v>-2.0135582139377401</v>
      </c>
      <c r="F85" s="6" t="s">
        <v>532</v>
      </c>
      <c r="G85" s="6" t="s">
        <v>66</v>
      </c>
      <c r="H85" s="2" t="s">
        <v>542</v>
      </c>
      <c r="I85" s="1" t="s">
        <v>383</v>
      </c>
    </row>
    <row r="86" spans="1:9" s="1" customFormat="1" ht="15">
      <c r="A86" s="1" t="s">
        <v>384</v>
      </c>
      <c r="B86" s="6">
        <v>1608</v>
      </c>
      <c r="C86" s="4">
        <v>1.42051078512586</v>
      </c>
      <c r="D86" s="4">
        <v>2.5868698398444101</v>
      </c>
      <c r="E86" s="4">
        <v>2.1343404811745699</v>
      </c>
      <c r="F86" s="6" t="s">
        <v>48</v>
      </c>
      <c r="G86" s="6" t="s">
        <v>247</v>
      </c>
      <c r="H86" s="2" t="s">
        <v>542</v>
      </c>
      <c r="I86" s="1" t="s">
        <v>355</v>
      </c>
    </row>
    <row r="87" spans="1:9" s="1" customFormat="1" ht="15">
      <c r="A87" s="1" t="s">
        <v>385</v>
      </c>
      <c r="B87" s="6">
        <v>450</v>
      </c>
      <c r="C87" s="4">
        <v>-0.90141730976150003</v>
      </c>
      <c r="D87" s="4">
        <v>0.364477418507963</v>
      </c>
      <c r="E87" s="4">
        <v>13.702351618818399</v>
      </c>
      <c r="F87" s="6" t="s">
        <v>1</v>
      </c>
      <c r="G87" s="6" t="s">
        <v>2</v>
      </c>
      <c r="H87" s="2" t="s">
        <v>542</v>
      </c>
      <c r="I87" s="1" t="s">
        <v>386</v>
      </c>
    </row>
    <row r="88" spans="1:9" s="1" customFormat="1" ht="15">
      <c r="A88" s="1" t="s">
        <v>387</v>
      </c>
      <c r="B88" s="6">
        <v>503</v>
      </c>
      <c r="C88" s="4">
        <v>-5.1976986336882698E-2</v>
      </c>
      <c r="D88" s="4">
        <v>0.66215796714864905</v>
      </c>
      <c r="E88" s="4">
        <v>2.1036436839516499</v>
      </c>
      <c r="F88" s="6" t="s">
        <v>1</v>
      </c>
      <c r="G88" s="6" t="s">
        <v>2</v>
      </c>
      <c r="H88" s="2" t="s">
        <v>542</v>
      </c>
      <c r="I88" s="1" t="s">
        <v>388</v>
      </c>
    </row>
    <row r="89" spans="1:9" s="1" customFormat="1" ht="15">
      <c r="A89" s="1" t="s">
        <v>389</v>
      </c>
      <c r="B89" s="6">
        <v>466</v>
      </c>
      <c r="C89" s="4">
        <v>0.42051078512586199</v>
      </c>
      <c r="D89" s="4">
        <v>-0.97947698270939898</v>
      </c>
      <c r="E89" s="4">
        <v>13.8929547648849</v>
      </c>
      <c r="F89" s="6" t="s">
        <v>1</v>
      </c>
      <c r="G89" s="6" t="s">
        <v>2</v>
      </c>
      <c r="H89" s="2" t="s">
        <v>542</v>
      </c>
      <c r="I89" s="1" t="s">
        <v>390</v>
      </c>
    </row>
    <row r="90" spans="1:9" s="1" customFormat="1" ht="15">
      <c r="A90" s="1" t="s">
        <v>391</v>
      </c>
      <c r="B90" s="6">
        <v>1394</v>
      </c>
      <c r="C90" s="4">
        <v>-1.7494142163164501</v>
      </c>
      <c r="D90" s="4">
        <v>-0.80544758293435204</v>
      </c>
      <c r="E90" s="4">
        <v>-11.4997136773836</v>
      </c>
      <c r="F90" s="6" t="s">
        <v>1</v>
      </c>
      <c r="G90" s="6" t="s">
        <v>223</v>
      </c>
      <c r="H90" s="2" t="s">
        <v>542</v>
      </c>
      <c r="I90" s="1" t="s">
        <v>392</v>
      </c>
    </row>
    <row r="91" spans="1:9" s="1" customFormat="1" ht="15">
      <c r="A91" s="1" t="s">
        <v>393</v>
      </c>
      <c r="B91" s="6">
        <v>1362</v>
      </c>
      <c r="C91" s="4">
        <v>-1.9487230245398599</v>
      </c>
      <c r="D91" s="4">
        <v>-1.00898097701948</v>
      </c>
      <c r="E91" s="4">
        <v>-2.31687063065776</v>
      </c>
      <c r="F91" s="6" t="s">
        <v>1</v>
      </c>
      <c r="G91" s="6" t="s">
        <v>223</v>
      </c>
      <c r="H91" s="2" t="s">
        <v>542</v>
      </c>
      <c r="I91" s="1" t="s">
        <v>394</v>
      </c>
    </row>
    <row r="92" spans="1:9" s="1" customFormat="1" ht="15">
      <c r="A92" s="1" t="s">
        <v>395</v>
      </c>
      <c r="B92" s="6">
        <v>1053</v>
      </c>
      <c r="C92" s="4">
        <v>-1.1644517155953</v>
      </c>
      <c r="D92" s="4">
        <v>-0.22048508221319801</v>
      </c>
      <c r="E92" s="4">
        <v>-2.2871232872637099</v>
      </c>
      <c r="F92" s="6" t="s">
        <v>1</v>
      </c>
      <c r="G92" s="6" t="s">
        <v>223</v>
      </c>
      <c r="H92" s="2" t="s">
        <v>542</v>
      </c>
      <c r="I92" s="1" t="s">
        <v>396</v>
      </c>
    </row>
    <row r="93" spans="1:9" s="1" customFormat="1" ht="15">
      <c r="A93" s="1" t="s">
        <v>397</v>
      </c>
      <c r="B93" s="6">
        <v>1440</v>
      </c>
      <c r="C93" s="4">
        <v>-2.3520787187710699</v>
      </c>
      <c r="D93" s="4">
        <v>-0.82816765943443404</v>
      </c>
      <c r="E93" s="4">
        <v>-0.52016295279965896</v>
      </c>
      <c r="F93" s="6" t="s">
        <v>532</v>
      </c>
      <c r="G93" s="6" t="s">
        <v>535</v>
      </c>
      <c r="H93" s="2" t="s">
        <v>398</v>
      </c>
      <c r="I93" s="1" t="s">
        <v>399</v>
      </c>
    </row>
    <row r="94" spans="1:9" s="1" customFormat="1" ht="15">
      <c r="A94" s="1" t="s">
        <v>400</v>
      </c>
      <c r="B94" s="6">
        <v>1455</v>
      </c>
      <c r="C94" s="4">
        <v>-2.80830790537002</v>
      </c>
      <c r="D94" s="4">
        <v>-1.4221189433828401</v>
      </c>
      <c r="E94" s="4">
        <v>-2.5095157086001598</v>
      </c>
      <c r="F94" s="6" t="s">
        <v>532</v>
      </c>
      <c r="G94" s="6" t="s">
        <v>66</v>
      </c>
      <c r="H94" s="2" t="s">
        <v>398</v>
      </c>
      <c r="I94" s="1" t="s">
        <v>364</v>
      </c>
    </row>
    <row r="95" spans="1:9" s="1" customFormat="1" ht="15">
      <c r="A95" s="1" t="s">
        <v>401</v>
      </c>
      <c r="B95" s="6">
        <v>2976</v>
      </c>
      <c r="C95" s="4">
        <v>1.42051078512587</v>
      </c>
      <c r="D95" s="4">
        <v>0.77951491778680304</v>
      </c>
      <c r="E95" s="4">
        <v>2.8124123862872099</v>
      </c>
      <c r="F95" s="6" t="s">
        <v>1</v>
      </c>
      <c r="G95" s="6" t="s">
        <v>2</v>
      </c>
      <c r="H95" s="2" t="s">
        <v>398</v>
      </c>
      <c r="I95" s="1" t="s">
        <v>402</v>
      </c>
    </row>
    <row r="96" spans="1:9" s="1" customFormat="1" ht="15">
      <c r="A96" s="1" t="s">
        <v>403</v>
      </c>
      <c r="B96" s="6">
        <v>1467</v>
      </c>
      <c r="C96" s="4">
        <v>2.4522196448532001</v>
      </c>
      <c r="D96" s="4">
        <v>0.84725952442264596</v>
      </c>
      <c r="E96" s="4">
        <v>0.82705916225161602</v>
      </c>
      <c r="F96" s="6" t="s">
        <v>532</v>
      </c>
      <c r="G96" s="6" t="s">
        <v>239</v>
      </c>
      <c r="H96" s="2" t="s">
        <v>404</v>
      </c>
      <c r="I96" s="1" t="s">
        <v>405</v>
      </c>
    </row>
    <row r="97" spans="1:9" s="1" customFormat="1" ht="15">
      <c r="A97" s="1" t="s">
        <v>406</v>
      </c>
      <c r="B97" s="6">
        <v>1506</v>
      </c>
      <c r="C97" s="4">
        <v>-2.09045113415152</v>
      </c>
      <c r="D97" s="4">
        <v>-0.97537258437666496</v>
      </c>
      <c r="E97" s="4">
        <v>0.62685673313114199</v>
      </c>
      <c r="F97" s="6" t="s">
        <v>532</v>
      </c>
      <c r="G97" s="6" t="s">
        <v>535</v>
      </c>
      <c r="H97" s="2" t="s">
        <v>404</v>
      </c>
      <c r="I97" s="1" t="s">
        <v>407</v>
      </c>
    </row>
    <row r="98" spans="1:9" s="1" customFormat="1" ht="15">
      <c r="A98" s="1" t="s">
        <v>408</v>
      </c>
      <c r="B98" s="6">
        <v>1668</v>
      </c>
      <c r="C98" s="4">
        <v>2.1574763792920701</v>
      </c>
      <c r="D98" s="4">
        <v>0.77951491778680504</v>
      </c>
      <c r="E98" s="4">
        <v>0.66040929284215899</v>
      </c>
      <c r="F98" s="6" t="s">
        <v>532</v>
      </c>
      <c r="G98" s="6" t="s">
        <v>239</v>
      </c>
      <c r="H98" s="2" t="s">
        <v>409</v>
      </c>
      <c r="I98" s="1" t="s">
        <v>410</v>
      </c>
    </row>
    <row r="99" spans="1:9" s="1" customFormat="1" ht="15">
      <c r="A99" s="1" t="s">
        <v>411</v>
      </c>
      <c r="B99" s="6">
        <v>562</v>
      </c>
      <c r="C99" s="4">
        <v>2.81827029297287</v>
      </c>
      <c r="D99" s="4">
        <v>1.7044134625460901</v>
      </c>
      <c r="E99" s="4">
        <v>0.59592056639044999</v>
      </c>
      <c r="F99" s="6" t="s">
        <v>532</v>
      </c>
      <c r="G99" s="6" t="s">
        <v>239</v>
      </c>
      <c r="H99" s="2" t="s">
        <v>409</v>
      </c>
      <c r="I99" s="1" t="s">
        <v>412</v>
      </c>
    </row>
    <row r="100" spans="1:9" s="1" customFormat="1" ht="15">
      <c r="A100" s="1" t="s">
        <v>413</v>
      </c>
      <c r="B100" s="6">
        <v>1308</v>
      </c>
      <c r="C100" s="4">
        <v>2.47297820502</v>
      </c>
      <c r="D100" s="4">
        <v>1.36447741850796</v>
      </c>
      <c r="E100" s="4">
        <v>0.36495340931598802</v>
      </c>
      <c r="F100" s="6" t="s">
        <v>532</v>
      </c>
      <c r="G100" s="6" t="s">
        <v>239</v>
      </c>
      <c r="H100" s="2" t="s">
        <v>409</v>
      </c>
      <c r="I100" s="1" t="s">
        <v>412</v>
      </c>
    </row>
    <row r="101" spans="1:9" s="1" customFormat="1" ht="15">
      <c r="A101" s="1" t="s">
        <v>414</v>
      </c>
      <c r="B101" s="6">
        <v>1263</v>
      </c>
      <c r="C101" s="4">
        <v>3.1283300336325501</v>
      </c>
      <c r="D101" s="4">
        <v>2.4062975942025902</v>
      </c>
      <c r="E101" s="4">
        <v>0.19428302163085601</v>
      </c>
      <c r="F101" s="6" t="s">
        <v>532</v>
      </c>
      <c r="G101" s="6" t="s">
        <v>243</v>
      </c>
      <c r="H101" s="2" t="s">
        <v>409</v>
      </c>
      <c r="I101" s="1" t="s">
        <v>415</v>
      </c>
    </row>
    <row r="102" spans="1:9" s="1" customFormat="1" ht="15">
      <c r="A102" s="1" t="s">
        <v>416</v>
      </c>
      <c r="B102" s="6">
        <v>1629</v>
      </c>
      <c r="C102" s="4">
        <v>3.1574763792920701</v>
      </c>
      <c r="D102" s="4">
        <v>2.41178313328632</v>
      </c>
      <c r="E102" s="4">
        <v>1.6197673083448201</v>
      </c>
      <c r="F102" s="6" t="s">
        <v>532</v>
      </c>
      <c r="G102" s="6" t="s">
        <v>243</v>
      </c>
      <c r="H102" s="2" t="s">
        <v>409</v>
      </c>
      <c r="I102" s="1" t="s">
        <v>417</v>
      </c>
    </row>
    <row r="103" spans="1:9" s="1" customFormat="1" ht="15">
      <c r="A103" s="1" t="s">
        <v>418</v>
      </c>
      <c r="B103" s="6">
        <v>2514</v>
      </c>
      <c r="C103" s="4">
        <v>3.2209793215982199</v>
      </c>
      <c r="D103" s="4">
        <v>1.2328805357247401</v>
      </c>
      <c r="E103" s="4">
        <v>2.7758865102621</v>
      </c>
      <c r="F103" s="6" t="s">
        <v>532</v>
      </c>
      <c r="G103" s="6" t="s">
        <v>226</v>
      </c>
      <c r="H103" s="2" t="s">
        <v>409</v>
      </c>
      <c r="I103" s="1" t="s">
        <v>419</v>
      </c>
    </row>
    <row r="104" spans="1:9" s="1" customFormat="1" ht="15">
      <c r="A104" s="1" t="s">
        <v>420</v>
      </c>
      <c r="B104" s="6">
        <v>1366</v>
      </c>
      <c r="C104" s="4">
        <v>2.7286330804882</v>
      </c>
      <c r="D104" s="4">
        <v>1.93871351263606</v>
      </c>
      <c r="E104" s="4">
        <v>2.1548045837342902</v>
      </c>
      <c r="F104" s="6" t="s">
        <v>532</v>
      </c>
      <c r="G104" s="6" t="s">
        <v>226</v>
      </c>
      <c r="H104" s="2" t="s">
        <v>409</v>
      </c>
      <c r="I104" s="1" t="s">
        <v>421</v>
      </c>
    </row>
    <row r="105" spans="1:9" s="1" customFormat="1" ht="15">
      <c r="A105" s="1" t="s">
        <v>422</v>
      </c>
      <c r="B105" s="6">
        <v>643</v>
      </c>
      <c r="C105" s="4">
        <v>-2.9718066376529002</v>
      </c>
      <c r="D105" s="4">
        <v>-1.2648792015716499</v>
      </c>
      <c r="E105" s="4">
        <v>-0.60262511299163402</v>
      </c>
      <c r="F105" s="6" t="s">
        <v>532</v>
      </c>
      <c r="G105" s="6" t="s">
        <v>535</v>
      </c>
      <c r="H105" s="2" t="s">
        <v>409</v>
      </c>
      <c r="I105" s="1" t="s">
        <v>423</v>
      </c>
    </row>
    <row r="106" spans="1:9" s="1" customFormat="1" ht="15">
      <c r="A106" s="1" t="s">
        <v>424</v>
      </c>
      <c r="B106" s="6">
        <v>791</v>
      </c>
      <c r="C106" s="4">
        <v>-2.7494142163164499</v>
      </c>
      <c r="D106" s="4">
        <v>-0.95745067637940295</v>
      </c>
      <c r="E106" s="4">
        <v>-1.1875876137127901</v>
      </c>
      <c r="F106" s="6" t="s">
        <v>532</v>
      </c>
      <c r="G106" s="6" t="s">
        <v>535</v>
      </c>
      <c r="H106" s="2" t="s">
        <v>409</v>
      </c>
      <c r="I106" s="1" t="s">
        <v>425</v>
      </c>
    </row>
    <row r="107" spans="1:9" s="1" customFormat="1" ht="15">
      <c r="A107" s="1" t="s">
        <v>426</v>
      </c>
      <c r="B107" s="6">
        <v>1467</v>
      </c>
      <c r="C107" s="4">
        <v>-2.80830790537002</v>
      </c>
      <c r="D107" s="4">
        <v>-1.27359641867276</v>
      </c>
      <c r="E107" s="4">
        <v>-1.58776715426452</v>
      </c>
      <c r="F107" s="6" t="s">
        <v>532</v>
      </c>
      <c r="G107" s="6" t="s">
        <v>535</v>
      </c>
      <c r="H107" s="2" t="s">
        <v>409</v>
      </c>
      <c r="I107" s="1" t="s">
        <v>415</v>
      </c>
    </row>
    <row r="108" spans="1:9" s="1" customFormat="1" ht="15">
      <c r="A108" s="1" t="s">
        <v>427</v>
      </c>
      <c r="B108" s="6">
        <v>1017</v>
      </c>
      <c r="C108" s="4">
        <v>-3.5567691383740501</v>
      </c>
      <c r="D108" s="4">
        <v>-0.70591190938343795</v>
      </c>
      <c r="E108" s="4">
        <v>1.2978392134574599</v>
      </c>
      <c r="F108" s="6" t="s">
        <v>532</v>
      </c>
      <c r="G108" s="6" t="s">
        <v>535</v>
      </c>
      <c r="H108" s="2" t="s">
        <v>409</v>
      </c>
      <c r="I108" s="1" t="s">
        <v>428</v>
      </c>
    </row>
    <row r="109" spans="1:9" s="1" customFormat="1" ht="15">
      <c r="A109" s="1" t="s">
        <v>429</v>
      </c>
      <c r="B109" s="6">
        <v>2784</v>
      </c>
      <c r="C109" s="4">
        <v>-2.60923655826819</v>
      </c>
      <c r="D109" s="4">
        <v>-1.54241317710056</v>
      </c>
      <c r="E109" s="4">
        <v>-0.79025211616740199</v>
      </c>
      <c r="F109" s="6" t="s">
        <v>532</v>
      </c>
      <c r="G109" s="6" t="s">
        <v>535</v>
      </c>
      <c r="H109" s="2" t="s">
        <v>409</v>
      </c>
      <c r="I109" s="1" t="s">
        <v>430</v>
      </c>
    </row>
    <row r="110" spans="1:9" s="1" customFormat="1" ht="15">
      <c r="A110" s="1" t="s">
        <v>431</v>
      </c>
      <c r="B110" s="6">
        <v>2919</v>
      </c>
      <c r="C110" s="4">
        <v>-2.3918622116983701</v>
      </c>
      <c r="D110" s="4">
        <v>-1.8681833382823201</v>
      </c>
      <c r="E110" s="4">
        <v>-0.27374425746249897</v>
      </c>
      <c r="F110" s="6" t="s">
        <v>532</v>
      </c>
      <c r="G110" s="6" t="s">
        <v>535</v>
      </c>
      <c r="H110" s="2" t="s">
        <v>409</v>
      </c>
      <c r="I110" s="1" t="s">
        <v>432</v>
      </c>
    </row>
    <row r="111" spans="1:9" s="1" customFormat="1" ht="15">
      <c r="A111" s="1" t="s">
        <v>433</v>
      </c>
      <c r="B111" s="6">
        <v>2033</v>
      </c>
      <c r="C111" s="4">
        <v>-2.4123792290388799</v>
      </c>
      <c r="D111" s="4">
        <v>-1.25795978763186</v>
      </c>
      <c r="E111" s="4">
        <v>-0.75148849890611502</v>
      </c>
      <c r="F111" s="6" t="s">
        <v>532</v>
      </c>
      <c r="G111" s="6" t="s">
        <v>535</v>
      </c>
      <c r="H111" s="2" t="s">
        <v>409</v>
      </c>
      <c r="I111" s="1" t="s">
        <v>434</v>
      </c>
    </row>
    <row r="112" spans="1:9" s="1" customFormat="1" ht="15">
      <c r="A112" s="1" t="s">
        <v>435</v>
      </c>
      <c r="B112" s="6">
        <v>2463</v>
      </c>
      <c r="C112" s="4">
        <v>-2.6592164073448701</v>
      </c>
      <c r="D112" s="4">
        <v>-2.19011143316968</v>
      </c>
      <c r="E112" s="4">
        <v>-0.50246095106620303</v>
      </c>
      <c r="F112" s="6" t="s">
        <v>532</v>
      </c>
      <c r="G112" s="6" t="s">
        <v>537</v>
      </c>
      <c r="H112" s="2" t="s">
        <v>409</v>
      </c>
      <c r="I112" s="1" t="s">
        <v>430</v>
      </c>
    </row>
    <row r="113" spans="1:10" s="1" customFormat="1" ht="15">
      <c r="A113" s="1" t="s">
        <v>436</v>
      </c>
      <c r="B113" s="6">
        <v>1644</v>
      </c>
      <c r="C113" s="4">
        <v>-4.1644517155953</v>
      </c>
      <c r="D113" s="4">
        <v>-2.2204850822131901</v>
      </c>
      <c r="E113" s="4">
        <v>7.5446792121004594E-2</v>
      </c>
      <c r="F113" s="6" t="s">
        <v>532</v>
      </c>
      <c r="G113" s="6" t="s">
        <v>537</v>
      </c>
      <c r="H113" s="2" t="s">
        <v>409</v>
      </c>
      <c r="I113" s="1" t="s">
        <v>437</v>
      </c>
    </row>
    <row r="114" spans="1:10" s="1" customFormat="1" ht="15">
      <c r="A114" s="1" t="s">
        <v>438</v>
      </c>
      <c r="B114" s="6">
        <v>1536</v>
      </c>
      <c r="C114" s="4">
        <v>-0.16445171559529601</v>
      </c>
      <c r="D114" s="4">
        <v>8.5024273332358202</v>
      </c>
      <c r="E114" s="4">
        <v>11.7936667855643</v>
      </c>
      <c r="F114" s="6" t="s">
        <v>48</v>
      </c>
      <c r="G114" s="6" t="s">
        <v>247</v>
      </c>
      <c r="H114" s="2" t="s">
        <v>409</v>
      </c>
      <c r="I114" s="1" t="s">
        <v>437</v>
      </c>
    </row>
    <row r="115" spans="1:10" s="1" customFormat="1" ht="15">
      <c r="A115" s="1" t="s">
        <v>439</v>
      </c>
      <c r="B115" s="6">
        <v>1272</v>
      </c>
      <c r="C115" s="4">
        <v>0.83554828440470197</v>
      </c>
      <c r="D115" s="4">
        <v>1.4957219517862099</v>
      </c>
      <c r="E115" s="4">
        <v>5.8458353878246596</v>
      </c>
      <c r="F115" s="6" t="s">
        <v>1</v>
      </c>
      <c r="G115" s="6" t="s">
        <v>2</v>
      </c>
      <c r="H115" s="2" t="s">
        <v>409</v>
      </c>
      <c r="I115" s="1" t="s">
        <v>415</v>
      </c>
    </row>
    <row r="116" spans="1:10" s="1" customFormat="1" ht="15">
      <c r="A116" s="1" t="s">
        <v>440</v>
      </c>
      <c r="B116" s="6">
        <v>2329</v>
      </c>
      <c r="C116" s="4">
        <v>-7.4814503110620198E-2</v>
      </c>
      <c r="D116" s="4">
        <v>-1.31656175103592E-3</v>
      </c>
      <c r="E116" s="4">
        <v>2.9282178993146402</v>
      </c>
      <c r="F116" s="6" t="s">
        <v>1</v>
      </c>
      <c r="G116" s="6" t="s">
        <v>2</v>
      </c>
      <c r="H116" s="2" t="s">
        <v>409</v>
      </c>
      <c r="I116" s="1" t="s">
        <v>441</v>
      </c>
    </row>
    <row r="117" spans="1:10" s="1" customFormat="1" ht="15">
      <c r="A117" s="1" t="s">
        <v>442</v>
      </c>
      <c r="B117" s="6">
        <v>1493</v>
      </c>
      <c r="C117" s="4">
        <v>1.32097511157495</v>
      </c>
      <c r="D117" s="4">
        <v>1.36447741850796</v>
      </c>
      <c r="E117" s="4">
        <v>5.9416954032321803</v>
      </c>
      <c r="F117" s="6" t="s">
        <v>1</v>
      </c>
      <c r="G117" s="6" t="s">
        <v>2</v>
      </c>
      <c r="H117" s="2" t="s">
        <v>409</v>
      </c>
      <c r="I117" s="1" t="s">
        <v>443</v>
      </c>
    </row>
    <row r="118" spans="1:10" s="1" customFormat="1" ht="15">
      <c r="A118" s="1" t="s">
        <v>444</v>
      </c>
      <c r="B118" s="6">
        <v>1725</v>
      </c>
      <c r="C118" s="4">
        <v>4.6429032064623099</v>
      </c>
      <c r="D118" s="4">
        <v>2.1945524170656499</v>
      </c>
      <c r="E118" s="4">
        <v>6.7724143183552901</v>
      </c>
      <c r="F118" s="6" t="s">
        <v>538</v>
      </c>
      <c r="G118" s="6" t="s">
        <v>19</v>
      </c>
      <c r="H118" s="2" t="s">
        <v>409</v>
      </c>
      <c r="I118" s="1" t="s">
        <v>410</v>
      </c>
    </row>
    <row r="119" spans="1:10" s="1" customFormat="1" ht="15">
      <c r="A119" s="1" t="s">
        <v>445</v>
      </c>
      <c r="B119" s="6">
        <v>1938</v>
      </c>
      <c r="C119" s="4">
        <v>-5.1186480259821696</v>
      </c>
      <c r="D119" s="4">
        <v>-3.8054475829343501</v>
      </c>
      <c r="E119" s="4">
        <v>-2.7725501144339399</v>
      </c>
      <c r="F119" s="6" t="s">
        <v>538</v>
      </c>
      <c r="G119" s="6" t="s">
        <v>68</v>
      </c>
      <c r="H119" s="2" t="s">
        <v>409</v>
      </c>
      <c r="I119" s="1" t="s">
        <v>446</v>
      </c>
    </row>
    <row r="120" spans="1:10" s="1" customFormat="1" ht="15">
      <c r="A120" s="1" t="s">
        <v>447</v>
      </c>
      <c r="B120" s="6">
        <v>2329</v>
      </c>
      <c r="C120" s="4">
        <v>-3.1161965469880699</v>
      </c>
      <c r="D120" s="4">
        <v>-2.05698634993032</v>
      </c>
      <c r="E120" s="4">
        <v>-2.3720121848502198</v>
      </c>
      <c r="F120" s="6" t="s">
        <v>538</v>
      </c>
      <c r="G120" s="6" t="s">
        <v>68</v>
      </c>
      <c r="H120" s="2" t="s">
        <v>409</v>
      </c>
      <c r="I120" s="1" t="s">
        <v>446</v>
      </c>
    </row>
    <row r="121" spans="1:10" s="1" customFormat="1" ht="15">
      <c r="A121" s="1" t="s">
        <v>448</v>
      </c>
      <c r="B121" s="6">
        <v>2420</v>
      </c>
      <c r="C121" s="4">
        <v>-10.732686098895501</v>
      </c>
      <c r="D121" s="4">
        <v>-3.2204850822131998</v>
      </c>
      <c r="E121" s="4">
        <v>-2.5095157086001501</v>
      </c>
      <c r="F121" s="6" t="s">
        <v>538</v>
      </c>
      <c r="G121" s="6" t="s">
        <v>68</v>
      </c>
      <c r="H121" s="2" t="s">
        <v>409</v>
      </c>
      <c r="I121" s="1" t="s">
        <v>449</v>
      </c>
    </row>
    <row r="122" spans="1:10" s="1" customFormat="1" ht="15">
      <c r="A122" s="1" t="s">
        <v>450</v>
      </c>
      <c r="B122" s="6">
        <v>1113</v>
      </c>
      <c r="C122" s="4">
        <v>-2.2000756253260199</v>
      </c>
      <c r="D122" s="4">
        <v>-0.92830433071988705</v>
      </c>
      <c r="E122" s="4">
        <v>-1.1469456292154401</v>
      </c>
      <c r="F122" s="6" t="s">
        <v>532</v>
      </c>
      <c r="G122" s="6" t="s">
        <v>535</v>
      </c>
      <c r="H122" s="2" t="s">
        <v>451</v>
      </c>
      <c r="I122" s="1" t="s">
        <v>452</v>
      </c>
    </row>
    <row r="123" spans="1:10" s="1" customFormat="1" ht="15">
      <c r="A123" s="1" t="s">
        <v>453</v>
      </c>
      <c r="B123" s="6">
        <v>1390</v>
      </c>
      <c r="C123" s="4">
        <v>-2.80830790537002</v>
      </c>
      <c r="D123" s="4">
        <v>-0.87256177879288999</v>
      </c>
      <c r="E123" s="4">
        <v>-1.4315131965988801</v>
      </c>
      <c r="F123" s="6" t="s">
        <v>532</v>
      </c>
      <c r="G123" s="6" t="s">
        <v>535</v>
      </c>
      <c r="H123" s="2" t="s">
        <v>451</v>
      </c>
      <c r="I123" s="1" t="s">
        <v>454</v>
      </c>
    </row>
    <row r="124" spans="1:10" s="1" customFormat="1" ht="15">
      <c r="A124" s="1" t="s">
        <v>455</v>
      </c>
      <c r="B124" s="6">
        <v>1263</v>
      </c>
      <c r="C124" s="4">
        <v>-12.1854116800996</v>
      </c>
      <c r="D124" s="4">
        <v>-0.442877503549646</v>
      </c>
      <c r="E124" s="4">
        <v>0.13434048117457101</v>
      </c>
      <c r="F124" s="6" t="s">
        <v>532</v>
      </c>
      <c r="G124" s="6" t="s">
        <v>535</v>
      </c>
      <c r="H124" s="12" t="s">
        <v>451</v>
      </c>
      <c r="I124" s="12" t="s">
        <v>456</v>
      </c>
      <c r="J124" s="12"/>
    </row>
    <row r="125" spans="1:10" s="1" customFormat="1" ht="15">
      <c r="A125" s="1" t="s">
        <v>457</v>
      </c>
      <c r="B125" s="6">
        <v>909</v>
      </c>
      <c r="C125" s="4">
        <v>-3.02694819184536</v>
      </c>
      <c r="D125" s="4">
        <v>-1.3329598114716099</v>
      </c>
      <c r="E125" s="4">
        <v>-1.68062762499291</v>
      </c>
      <c r="F125" s="6" t="s">
        <v>532</v>
      </c>
      <c r="G125" s="6" t="s">
        <v>535</v>
      </c>
      <c r="H125" s="12" t="s">
        <v>451</v>
      </c>
      <c r="I125" s="1" t="s">
        <v>458</v>
      </c>
    </row>
    <row r="126" spans="1:10" s="1" customFormat="1" ht="15">
      <c r="A126" s="1" t="s">
        <v>459</v>
      </c>
      <c r="B126" s="6">
        <v>1222</v>
      </c>
      <c r="C126" s="4">
        <v>-4.1119842957011601</v>
      </c>
      <c r="D126" s="4">
        <v>-2.5424131771005598</v>
      </c>
      <c r="E126" s="4">
        <v>-1.91005363818388</v>
      </c>
      <c r="F126" s="6" t="s">
        <v>532</v>
      </c>
      <c r="G126" s="6" t="s">
        <v>537</v>
      </c>
      <c r="H126" s="2" t="s">
        <v>451</v>
      </c>
      <c r="I126" s="1" t="s">
        <v>454</v>
      </c>
    </row>
    <row r="127" spans="1:10" s="1" customFormat="1" ht="15">
      <c r="A127" s="1" t="s">
        <v>460</v>
      </c>
      <c r="B127" s="6">
        <v>314</v>
      </c>
      <c r="C127" s="4">
        <v>-4.4123792290388799</v>
      </c>
      <c r="D127" s="4">
        <v>-13.598216667999701</v>
      </c>
      <c r="E127" s="4">
        <v>-1.6470192323500801</v>
      </c>
      <c r="F127" s="6" t="s">
        <v>532</v>
      </c>
      <c r="G127" s="6" t="s">
        <v>537</v>
      </c>
      <c r="H127" s="12" t="s">
        <v>451</v>
      </c>
      <c r="I127" s="12" t="s">
        <v>461</v>
      </c>
      <c r="J127" s="12"/>
    </row>
    <row r="128" spans="1:10" s="1" customFormat="1" ht="15">
      <c r="A128" s="1" t="s">
        <v>462</v>
      </c>
      <c r="B128" s="6">
        <v>1263</v>
      </c>
      <c r="C128" s="4">
        <v>-3.7494142163164499</v>
      </c>
      <c r="D128" s="4">
        <v>-3.0278400042708</v>
      </c>
      <c r="E128" s="4">
        <v>-0.47709423090777497</v>
      </c>
      <c r="F128" s="6" t="s">
        <v>532</v>
      </c>
      <c r="G128" s="6" t="s">
        <v>537</v>
      </c>
      <c r="H128" s="12" t="s">
        <v>451</v>
      </c>
      <c r="I128" s="12" t="s">
        <v>456</v>
      </c>
      <c r="J128" s="12"/>
    </row>
    <row r="129" spans="1:9" s="1" customFormat="1" ht="15">
      <c r="A129" s="1" t="s">
        <v>463</v>
      </c>
      <c r="B129" s="6">
        <v>1290</v>
      </c>
      <c r="C129" s="4">
        <v>2.6980447606547702</v>
      </c>
      <c r="D129" s="4">
        <v>1.4040057826946</v>
      </c>
      <c r="E129" s="4">
        <v>-1.1875876137127901</v>
      </c>
      <c r="F129" s="6" t="s">
        <v>532</v>
      </c>
      <c r="G129" s="6" t="s">
        <v>239</v>
      </c>
      <c r="H129" s="2" t="s">
        <v>464</v>
      </c>
      <c r="I129" s="1" t="s">
        <v>465</v>
      </c>
    </row>
    <row r="130" spans="1:9" s="1" customFormat="1" ht="15">
      <c r="A130" s="1" t="s">
        <v>466</v>
      </c>
      <c r="B130" s="6">
        <v>1128</v>
      </c>
      <c r="C130" s="4">
        <v>3.3465102036820902</v>
      </c>
      <c r="D130" s="4">
        <v>2.5450496641497802</v>
      </c>
      <c r="E130" s="4">
        <v>-0.187587613712794</v>
      </c>
      <c r="F130" s="6" t="s">
        <v>532</v>
      </c>
      <c r="G130" s="6" t="s">
        <v>243</v>
      </c>
      <c r="H130" s="2" t="s">
        <v>464</v>
      </c>
      <c r="I130" s="1" t="s">
        <v>467</v>
      </c>
    </row>
    <row r="131" spans="1:9" s="1" customFormat="1" ht="15">
      <c r="A131" s="1" t="s">
        <v>468</v>
      </c>
      <c r="B131" s="6">
        <v>2930</v>
      </c>
      <c r="C131" s="4">
        <v>2.1689720181298999</v>
      </c>
      <c r="D131" s="4">
        <v>1.7229313894204401</v>
      </c>
      <c r="E131" s="4">
        <v>3.1090293926453798</v>
      </c>
      <c r="F131" s="6" t="s">
        <v>532</v>
      </c>
      <c r="G131" s="6" t="s">
        <v>226</v>
      </c>
      <c r="H131" s="2" t="s">
        <v>469</v>
      </c>
      <c r="I131" s="1" t="s">
        <v>470</v>
      </c>
    </row>
    <row r="132" spans="1:9" s="1" customFormat="1" ht="15">
      <c r="A132" s="1" t="s">
        <v>471</v>
      </c>
      <c r="B132" s="6">
        <v>3307</v>
      </c>
      <c r="C132" s="4">
        <v>2.1074848927155099</v>
      </c>
      <c r="D132" s="4">
        <v>1.2191058335095699</v>
      </c>
      <c r="E132" s="4">
        <v>2.4214815037794102</v>
      </c>
      <c r="F132" s="6" t="s">
        <v>532</v>
      </c>
      <c r="G132" s="6" t="s">
        <v>226</v>
      </c>
      <c r="H132" s="2" t="s">
        <v>469</v>
      </c>
      <c r="I132" s="1" t="s">
        <v>472</v>
      </c>
    </row>
    <row r="133" spans="1:9" s="1" customFormat="1" ht="15">
      <c r="A133" s="1" t="s">
        <v>473</v>
      </c>
      <c r="B133" s="6">
        <v>2769</v>
      </c>
      <c r="C133" s="4">
        <v>-2.1788070085723699</v>
      </c>
      <c r="D133" s="4">
        <v>-1.42078373269903</v>
      </c>
      <c r="E133" s="4">
        <v>-1.98964823610088</v>
      </c>
      <c r="F133" s="6" t="s">
        <v>532</v>
      </c>
      <c r="G133" s="6" t="s">
        <v>535</v>
      </c>
      <c r="H133" s="2" t="s">
        <v>469</v>
      </c>
      <c r="I133" s="1" t="s">
        <v>474</v>
      </c>
    </row>
    <row r="134" spans="1:9" s="1" customFormat="1" ht="15">
      <c r="A134" s="1" t="s">
        <v>475</v>
      </c>
      <c r="B134" s="6">
        <v>2769</v>
      </c>
      <c r="C134" s="4">
        <v>-2.78738206651547</v>
      </c>
      <c r="D134" s="4">
        <v>-1.9263723651939599</v>
      </c>
      <c r="E134" s="4">
        <v>-1.65098813455303</v>
      </c>
      <c r="F134" s="6" t="s">
        <v>532</v>
      </c>
      <c r="G134" s="6" t="s">
        <v>535</v>
      </c>
      <c r="H134" s="2" t="s">
        <v>469</v>
      </c>
      <c r="I134" s="1" t="s">
        <v>474</v>
      </c>
    </row>
    <row r="135" spans="1:9" s="1" customFormat="1" ht="15">
      <c r="A135" s="1" t="s">
        <v>476</v>
      </c>
      <c r="B135" s="6">
        <v>1742</v>
      </c>
      <c r="C135" s="4">
        <v>-2.2799289330152299</v>
      </c>
      <c r="D135" s="4">
        <v>-2.7840004270799301E-2</v>
      </c>
      <c r="E135" s="4">
        <v>-0.45062201954658299</v>
      </c>
      <c r="F135" s="6" t="s">
        <v>532</v>
      </c>
      <c r="G135" s="6" t="s">
        <v>535</v>
      </c>
      <c r="H135" s="2" t="s">
        <v>469</v>
      </c>
      <c r="I135" s="1" t="s">
        <v>477</v>
      </c>
    </row>
    <row r="136" spans="1:9" s="1" customFormat="1" ht="15">
      <c r="A136" s="1" t="s">
        <v>478</v>
      </c>
      <c r="B136" s="6">
        <v>999</v>
      </c>
      <c r="C136" s="4">
        <v>-3.3868441369317401</v>
      </c>
      <c r="D136" s="4">
        <v>-1.8725617787928901</v>
      </c>
      <c r="E136" s="4">
        <v>-0.71114956976980404</v>
      </c>
      <c r="F136" s="6" t="s">
        <v>532</v>
      </c>
      <c r="G136" s="6" t="s">
        <v>535</v>
      </c>
      <c r="H136" s="2" t="s">
        <v>469</v>
      </c>
      <c r="I136" s="1" t="s">
        <v>467</v>
      </c>
    </row>
    <row r="137" spans="1:9" s="1" customFormat="1" ht="15">
      <c r="A137" s="1" t="s">
        <v>479</v>
      </c>
      <c r="B137" s="6">
        <v>3172</v>
      </c>
      <c r="C137" s="4">
        <v>-2.6669520561244799</v>
      </c>
      <c r="D137" s="4">
        <v>-2.49732528757202</v>
      </c>
      <c r="E137" s="4">
        <v>-1.71483461657766</v>
      </c>
      <c r="F137" s="6" t="s">
        <v>532</v>
      </c>
      <c r="G137" s="6" t="s">
        <v>537</v>
      </c>
      <c r="H137" s="2" t="s">
        <v>469</v>
      </c>
      <c r="I137" s="1" t="s">
        <v>480</v>
      </c>
    </row>
    <row r="138" spans="1:9" s="1" customFormat="1" ht="15">
      <c r="A138" s="1" t="s">
        <v>481</v>
      </c>
      <c r="B138" s="6">
        <v>2556</v>
      </c>
      <c r="C138" s="4">
        <v>0.14040286593312701</v>
      </c>
      <c r="D138" s="4">
        <v>-0.30294724240517101</v>
      </c>
      <c r="E138" s="4">
        <v>2.69283077053454</v>
      </c>
      <c r="F138" s="6" t="s">
        <v>1</v>
      </c>
      <c r="G138" s="6" t="s">
        <v>2</v>
      </c>
      <c r="H138" s="2" t="s">
        <v>469</v>
      </c>
      <c r="I138" s="1" t="s">
        <v>474</v>
      </c>
    </row>
  </sheetData>
  <phoneticPr fontId="1" type="noConversion"/>
  <conditionalFormatting sqref="H70 I2:XFD138 H2:H42 H48:H66 H123:H138 H72:H114 F2:G138 A2:B138">
    <cfRule type="cellIs" dxfId="1" priority="3" operator="lessThan">
      <formula>-4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M26"/>
  <sheetViews>
    <sheetView topLeftCell="C1" workbookViewId="0">
      <selection activeCell="C4" sqref="C1:C1048576"/>
    </sheetView>
  </sheetViews>
  <sheetFormatPr defaultRowHeight="15"/>
  <cols>
    <col min="1" max="1" width="10.75" customWidth="1"/>
    <col min="2" max="2" width="10" style="5" customWidth="1"/>
    <col min="3" max="5" width="12.375" style="4" customWidth="1"/>
    <col min="6" max="7" width="9" style="5"/>
    <col min="8" max="8" width="58.875" customWidth="1"/>
    <col min="9" max="9" width="30.875" customWidth="1"/>
  </cols>
  <sheetData>
    <row r="1" spans="1:13" s="1" customFormat="1" ht="28.5">
      <c r="A1" s="7" t="s">
        <v>229</v>
      </c>
      <c r="B1" s="8" t="s">
        <v>230</v>
      </c>
      <c r="C1" s="9" t="s">
        <v>231</v>
      </c>
      <c r="D1" s="9" t="s">
        <v>232</v>
      </c>
      <c r="E1" s="9" t="s">
        <v>233</v>
      </c>
      <c r="F1" s="10" t="s">
        <v>234</v>
      </c>
      <c r="G1" s="10" t="s">
        <v>235</v>
      </c>
      <c r="H1" s="11" t="s">
        <v>236</v>
      </c>
      <c r="I1" s="11" t="s">
        <v>237</v>
      </c>
      <c r="J1"/>
      <c r="K1" s="13"/>
      <c r="L1" s="13"/>
      <c r="M1" s="13"/>
    </row>
    <row r="2" spans="1:13" s="1" customFormat="1">
      <c r="A2" s="1" t="s">
        <v>512</v>
      </c>
      <c r="B2" s="6">
        <v>396</v>
      </c>
      <c r="C2" s="4">
        <v>4.6429032064623099</v>
      </c>
      <c r="D2" s="4">
        <v>1.4010032945330699</v>
      </c>
      <c r="E2" s="4">
        <v>1.94169540323218</v>
      </c>
      <c r="F2" s="6" t="s">
        <v>6</v>
      </c>
      <c r="G2" s="6" t="s">
        <v>239</v>
      </c>
      <c r="H2" s="2" t="s">
        <v>513</v>
      </c>
      <c r="I2" s="1" t="s">
        <v>514</v>
      </c>
    </row>
    <row r="3" spans="1:13" s="1" customFormat="1">
      <c r="A3" s="1" t="s">
        <v>518</v>
      </c>
      <c r="B3" s="6">
        <v>277</v>
      </c>
      <c r="C3" s="4">
        <v>-0.26398738914621001</v>
      </c>
      <c r="D3" s="4">
        <v>0.53158740434321405</v>
      </c>
      <c r="E3" s="4">
        <v>3.8998752275375499</v>
      </c>
      <c r="F3" s="6" t="s">
        <v>1</v>
      </c>
      <c r="G3" s="6" t="s">
        <v>2</v>
      </c>
      <c r="H3" s="2" t="s">
        <v>513</v>
      </c>
      <c r="I3" s="1" t="s">
        <v>519</v>
      </c>
    </row>
    <row r="4" spans="1:13" s="1" customFormat="1">
      <c r="A4" s="1" t="s">
        <v>520</v>
      </c>
      <c r="B4" s="6">
        <v>292</v>
      </c>
      <c r="C4" s="4">
        <v>0.88999606842708401</v>
      </c>
      <c r="D4" s="4">
        <v>0.41694483840209201</v>
      </c>
      <c r="E4" s="4">
        <v>3.7431497238501001</v>
      </c>
      <c r="F4" s="6" t="s">
        <v>1</v>
      </c>
      <c r="G4" s="6" t="s">
        <v>2</v>
      </c>
      <c r="H4" s="2" t="s">
        <v>513</v>
      </c>
      <c r="I4" s="1" t="s">
        <v>519</v>
      </c>
    </row>
    <row r="5" spans="1:13" s="1" customFormat="1">
      <c r="A5" s="1" t="s">
        <v>503</v>
      </c>
      <c r="B5" s="6">
        <v>312</v>
      </c>
      <c r="C5" s="4">
        <v>-0.41970877083736902</v>
      </c>
      <c r="D5" s="4">
        <v>-4.36073201291187E-2</v>
      </c>
      <c r="E5" s="4">
        <v>3.6197673083448199</v>
      </c>
      <c r="F5" s="6" t="s">
        <v>1</v>
      </c>
      <c r="G5" s="6" t="s">
        <v>2</v>
      </c>
      <c r="H5" s="2" t="s">
        <v>523</v>
      </c>
      <c r="I5" s="1" t="s">
        <v>522</v>
      </c>
    </row>
    <row r="6" spans="1:13" s="1" customFormat="1">
      <c r="A6" s="1" t="s">
        <v>505</v>
      </c>
      <c r="B6" s="6">
        <v>639</v>
      </c>
      <c r="C6" s="4">
        <v>-5.12411051473039E-2</v>
      </c>
      <c r="D6" s="4">
        <v>-0.258959230027828</v>
      </c>
      <c r="E6" s="4">
        <v>2.6476015165415299</v>
      </c>
      <c r="F6" s="6" t="s">
        <v>1</v>
      </c>
      <c r="G6" s="6" t="s">
        <v>2</v>
      </c>
      <c r="H6" s="2" t="s">
        <v>523</v>
      </c>
      <c r="I6" s="1" t="s">
        <v>506</v>
      </c>
    </row>
    <row r="7" spans="1:13" s="1" customFormat="1">
      <c r="A7" s="1" t="s">
        <v>507</v>
      </c>
      <c r="B7" s="6">
        <v>553</v>
      </c>
      <c r="C7" s="4">
        <v>-0.24462206427927799</v>
      </c>
      <c r="D7" s="4">
        <v>-0.33151639460194099</v>
      </c>
      <c r="E7" s="4">
        <v>3.3589007391937402</v>
      </c>
      <c r="F7" s="6" t="s">
        <v>1</v>
      </c>
      <c r="G7" s="6" t="s">
        <v>2</v>
      </c>
      <c r="H7" s="2" t="s">
        <v>523</v>
      </c>
      <c r="I7" s="1" t="s">
        <v>526</v>
      </c>
    </row>
    <row r="8" spans="1:13" s="1" customFormat="1">
      <c r="A8" s="1" t="s">
        <v>508</v>
      </c>
      <c r="B8" s="6">
        <v>534</v>
      </c>
      <c r="C8" s="4">
        <v>-0.45395833279027897</v>
      </c>
      <c r="D8" s="4">
        <v>0.89499213520674104</v>
      </c>
      <c r="E8" s="4">
        <v>2.2109617627774898</v>
      </c>
      <c r="F8" s="6" t="s">
        <v>1</v>
      </c>
      <c r="G8" s="6" t="s">
        <v>2</v>
      </c>
      <c r="H8" s="2" t="s">
        <v>523</v>
      </c>
      <c r="I8" s="1" t="s">
        <v>504</v>
      </c>
    </row>
    <row r="9" spans="1:13" s="1" customFormat="1">
      <c r="A9" s="1" t="s">
        <v>482</v>
      </c>
      <c r="B9" s="6">
        <v>1533</v>
      </c>
      <c r="C9" s="4">
        <v>2.7714179469849798</v>
      </c>
      <c r="D9" s="4">
        <v>3.0436223582858202</v>
      </c>
      <c r="E9" s="4">
        <v>-0.14028189893443799</v>
      </c>
      <c r="F9" s="6" t="s">
        <v>6</v>
      </c>
      <c r="G9" s="6" t="s">
        <v>243</v>
      </c>
      <c r="H9" s="2" t="s">
        <v>521</v>
      </c>
      <c r="I9" s="1" t="s">
        <v>484</v>
      </c>
    </row>
    <row r="10" spans="1:13" s="1" customFormat="1">
      <c r="A10" s="1" t="s">
        <v>485</v>
      </c>
      <c r="B10" s="6">
        <v>2244</v>
      </c>
      <c r="C10" s="4">
        <v>3.5359880025458001</v>
      </c>
      <c r="D10" s="4">
        <v>1.7795149177868099</v>
      </c>
      <c r="E10" s="4">
        <v>5.4369032511950097</v>
      </c>
      <c r="F10" s="6" t="s">
        <v>6</v>
      </c>
      <c r="G10" s="6" t="s">
        <v>226</v>
      </c>
      <c r="H10" s="2" t="s">
        <v>483</v>
      </c>
      <c r="I10" s="1" t="s">
        <v>486</v>
      </c>
      <c r="J10" s="2"/>
    </row>
    <row r="11" spans="1:13" s="1" customFormat="1">
      <c r="A11" s="1" t="s">
        <v>487</v>
      </c>
      <c r="B11" s="6">
        <v>2304</v>
      </c>
      <c r="C11" s="4">
        <v>2.0371821455743602</v>
      </c>
      <c r="D11" s="4">
        <v>1.72704749789267</v>
      </c>
      <c r="E11" s="4">
        <v>2.6868815042033498</v>
      </c>
      <c r="F11" s="6" t="s">
        <v>6</v>
      </c>
      <c r="G11" s="6" t="s">
        <v>226</v>
      </c>
      <c r="H11" s="2" t="s">
        <v>483</v>
      </c>
      <c r="I11" s="1" t="s">
        <v>486</v>
      </c>
    </row>
    <row r="12" spans="1:13" s="1" customFormat="1">
      <c r="A12" s="1" t="s">
        <v>488</v>
      </c>
      <c r="B12" s="6">
        <v>2517</v>
      </c>
      <c r="C12" s="4">
        <v>-3.33437671703761</v>
      </c>
      <c r="D12" s="4">
        <v>-1.2204850822132001</v>
      </c>
      <c r="E12" s="4">
        <v>-1.11358703226902</v>
      </c>
      <c r="F12" s="6" t="s">
        <v>6</v>
      </c>
      <c r="G12" s="6" t="s">
        <v>7</v>
      </c>
      <c r="H12" s="2" t="s">
        <v>483</v>
      </c>
      <c r="I12" s="1" t="s">
        <v>486</v>
      </c>
    </row>
    <row r="13" spans="1:13" s="1" customFormat="1">
      <c r="A13" s="1" t="s">
        <v>489</v>
      </c>
      <c r="B13" s="6">
        <v>1539</v>
      </c>
      <c r="C13" s="4">
        <v>-2.4274861214290899</v>
      </c>
      <c r="D13" s="4">
        <v>-0.390410083655506</v>
      </c>
      <c r="E13" s="4">
        <v>-0.30306483113272598</v>
      </c>
      <c r="F13" s="6" t="s">
        <v>6</v>
      </c>
      <c r="G13" s="6" t="s">
        <v>7</v>
      </c>
      <c r="H13" s="2" t="s">
        <v>483</v>
      </c>
      <c r="I13" s="1" t="s">
        <v>486</v>
      </c>
    </row>
    <row r="14" spans="1:13" s="1" customFormat="1">
      <c r="A14" s="1" t="s">
        <v>490</v>
      </c>
      <c r="B14" s="6">
        <v>1107</v>
      </c>
      <c r="C14" s="4">
        <v>-2.2937347325402602</v>
      </c>
      <c r="D14" s="4">
        <v>-0.97537258437666396</v>
      </c>
      <c r="E14" s="4">
        <v>-0.23339130332591401</v>
      </c>
      <c r="F14" s="6" t="s">
        <v>6</v>
      </c>
      <c r="G14" s="6" t="s">
        <v>7</v>
      </c>
      <c r="H14" s="2" t="s">
        <v>483</v>
      </c>
      <c r="I14" s="1" t="s">
        <v>486</v>
      </c>
    </row>
    <row r="15" spans="1:13" s="1" customFormat="1">
      <c r="A15" s="1" t="s">
        <v>491</v>
      </c>
      <c r="B15" s="6">
        <v>2064</v>
      </c>
      <c r="C15" s="4">
        <v>-3.3660855767649398</v>
      </c>
      <c r="D15" s="4">
        <v>-0.68614865456200802</v>
      </c>
      <c r="E15" s="4">
        <v>-1.22940778940741</v>
      </c>
      <c r="F15" s="6" t="s">
        <v>6</v>
      </c>
      <c r="G15" s="6" t="s">
        <v>7</v>
      </c>
      <c r="H15" s="2" t="s">
        <v>483</v>
      </c>
      <c r="I15" s="1" t="s">
        <v>486</v>
      </c>
    </row>
    <row r="16" spans="1:13" s="1" customFormat="1">
      <c r="A16" s="1" t="s">
        <v>496</v>
      </c>
      <c r="B16" s="6">
        <v>711</v>
      </c>
      <c r="C16" s="4">
        <v>-3.5567691383740501</v>
      </c>
      <c r="D16" s="4">
        <v>-1.7059119093834401</v>
      </c>
      <c r="E16" s="4">
        <v>0.271844004924505</v>
      </c>
      <c r="F16" s="6" t="s">
        <v>6</v>
      </c>
      <c r="G16" s="6" t="s">
        <v>7</v>
      </c>
      <c r="H16" s="2" t="s">
        <v>483</v>
      </c>
      <c r="I16" s="1" t="s">
        <v>497</v>
      </c>
      <c r="J16" s="2"/>
    </row>
    <row r="17" spans="1:9" s="1" customFormat="1">
      <c r="A17" s="1" t="s">
        <v>498</v>
      </c>
      <c r="B17" s="6">
        <v>3777</v>
      </c>
      <c r="C17" s="4">
        <v>-4.4863798104826502</v>
      </c>
      <c r="D17" s="4">
        <v>-1.8054475829343599</v>
      </c>
      <c r="E17" s="4">
        <v>-1.26559012571407</v>
      </c>
      <c r="F17" s="6" t="s">
        <v>6</v>
      </c>
      <c r="G17" s="6" t="s">
        <v>7</v>
      </c>
      <c r="H17" s="2" t="s">
        <v>483</v>
      </c>
      <c r="I17" s="1" t="s">
        <v>499</v>
      </c>
    </row>
    <row r="18" spans="1:9" s="1" customFormat="1">
      <c r="A18" s="1" t="s">
        <v>500</v>
      </c>
      <c r="B18" s="6">
        <v>4008</v>
      </c>
      <c r="C18" s="4">
        <v>-2.0124486221502398</v>
      </c>
      <c r="D18" s="4">
        <v>-0.99809266087674897</v>
      </c>
      <c r="E18" s="4">
        <v>-0.37201218485021897</v>
      </c>
      <c r="F18" s="6" t="s">
        <v>6</v>
      </c>
      <c r="G18" s="6" t="s">
        <v>7</v>
      </c>
      <c r="H18" s="2" t="s">
        <v>483</v>
      </c>
      <c r="I18" s="1" t="s">
        <v>499</v>
      </c>
    </row>
    <row r="19" spans="1:9" s="1" customFormat="1">
      <c r="A19" s="1" t="s">
        <v>501</v>
      </c>
      <c r="B19" s="6">
        <v>1491</v>
      </c>
      <c r="C19" s="4">
        <v>-2.7494142163164499</v>
      </c>
      <c r="D19" s="4">
        <v>-1.0278400042708</v>
      </c>
      <c r="E19" s="4">
        <v>-5.0084089962856501E-2</v>
      </c>
      <c r="F19" s="6" t="s">
        <v>6</v>
      </c>
      <c r="G19" s="6" t="s">
        <v>7</v>
      </c>
      <c r="H19" s="2" t="s">
        <v>483</v>
      </c>
      <c r="I19" s="2" t="s">
        <v>502</v>
      </c>
    </row>
    <row r="20" spans="1:9" s="1" customFormat="1">
      <c r="A20" s="1" t="s">
        <v>509</v>
      </c>
      <c r="B20" s="6">
        <v>2187</v>
      </c>
      <c r="C20" s="4">
        <v>-3.2233454046488599</v>
      </c>
      <c r="D20" s="4">
        <v>-1.0505600807708899</v>
      </c>
      <c r="E20" s="4">
        <v>-1.40998003504924</v>
      </c>
      <c r="F20" s="6" t="s">
        <v>6</v>
      </c>
      <c r="G20" s="6" t="s">
        <v>7</v>
      </c>
      <c r="H20" s="2" t="s">
        <v>483</v>
      </c>
      <c r="I20" s="1" t="s">
        <v>510</v>
      </c>
    </row>
    <row r="21" spans="1:9" s="1" customFormat="1">
      <c r="A21" s="1" t="s">
        <v>511</v>
      </c>
      <c r="B21" s="6">
        <v>2427</v>
      </c>
      <c r="C21" s="4">
        <v>-3.7889425805030901</v>
      </c>
      <c r="D21" s="4">
        <v>-1.2204850822132001</v>
      </c>
      <c r="E21" s="4">
        <v>-1.43551512715638</v>
      </c>
      <c r="F21" s="6" t="s">
        <v>6</v>
      </c>
      <c r="G21" s="6" t="s">
        <v>7</v>
      </c>
      <c r="H21" s="2" t="s">
        <v>483</v>
      </c>
      <c r="I21" s="1" t="s">
        <v>510</v>
      </c>
    </row>
    <row r="22" spans="1:9" s="1" customFormat="1">
      <c r="A22" s="1" t="s">
        <v>492</v>
      </c>
      <c r="B22" s="6">
        <v>2622</v>
      </c>
      <c r="C22" s="4">
        <v>-3.2991012422900798</v>
      </c>
      <c r="D22" s="4">
        <v>-2.1991114314206301</v>
      </c>
      <c r="E22" s="4">
        <v>-1.7362082673702299</v>
      </c>
      <c r="F22" s="6" t="s">
        <v>6</v>
      </c>
      <c r="G22" s="6" t="s">
        <v>15</v>
      </c>
      <c r="H22" s="2" t="s">
        <v>483</v>
      </c>
      <c r="I22" s="1" t="s">
        <v>524</v>
      </c>
    </row>
    <row r="23" spans="1:9" s="1" customFormat="1">
      <c r="A23" s="1" t="s">
        <v>493</v>
      </c>
      <c r="B23" s="6">
        <v>1398</v>
      </c>
      <c r="C23" s="4">
        <v>-1.01244862215024</v>
      </c>
      <c r="D23" s="4">
        <v>-1.7610534635759001</v>
      </c>
      <c r="E23" s="4">
        <v>-2.4676955329055299</v>
      </c>
      <c r="F23" s="6" t="s">
        <v>1</v>
      </c>
      <c r="G23" s="6" t="s">
        <v>223</v>
      </c>
      <c r="H23" s="2" t="s">
        <v>483</v>
      </c>
      <c r="I23" s="2" t="s">
        <v>484</v>
      </c>
    </row>
    <row r="24" spans="1:9" s="1" customFormat="1">
      <c r="A24" s="1" t="s">
        <v>494</v>
      </c>
      <c r="B24" s="6">
        <v>2106</v>
      </c>
      <c r="C24" s="4">
        <v>4.0054732858470201</v>
      </c>
      <c r="D24" s="4">
        <v>3.5868698398444101</v>
      </c>
      <c r="E24" s="4">
        <v>4.8892279833380403</v>
      </c>
      <c r="F24" s="6" t="s">
        <v>18</v>
      </c>
      <c r="G24" s="6" t="s">
        <v>19</v>
      </c>
      <c r="H24" s="2" t="s">
        <v>483</v>
      </c>
      <c r="I24" s="1" t="s">
        <v>486</v>
      </c>
    </row>
    <row r="25" spans="1:9" s="1" customFormat="1">
      <c r="A25" s="1" t="s">
        <v>495</v>
      </c>
      <c r="B25" s="6">
        <v>1494</v>
      </c>
      <c r="C25" s="4">
        <v>-7.3932704060911796</v>
      </c>
      <c r="D25" s="4">
        <v>-2.9209248003542898</v>
      </c>
      <c r="E25" s="4">
        <v>-2.7021607865425499</v>
      </c>
      <c r="F25" s="6" t="s">
        <v>18</v>
      </c>
      <c r="G25" s="6" t="s">
        <v>68</v>
      </c>
      <c r="H25" s="2" t="s">
        <v>483</v>
      </c>
      <c r="I25" s="1" t="s">
        <v>486</v>
      </c>
    </row>
    <row r="26" spans="1:9" s="1" customFormat="1">
      <c r="A26" s="1" t="s">
        <v>515</v>
      </c>
      <c r="B26" s="6">
        <v>530</v>
      </c>
      <c r="C26" s="4">
        <v>3.17539828728933</v>
      </c>
      <c r="D26" s="4">
        <v>1.7795149177868099</v>
      </c>
      <c r="E26" s="4">
        <v>3.8568065056456602</v>
      </c>
      <c r="F26" s="6" t="s">
        <v>6</v>
      </c>
      <c r="G26" s="6" t="s">
        <v>226</v>
      </c>
      <c r="H26" s="2" t="s">
        <v>516</v>
      </c>
      <c r="I26" s="1" t="s">
        <v>517</v>
      </c>
    </row>
  </sheetData>
  <autoFilter ref="A1:I26">
    <sortState ref="A2:I26">
      <sortCondition ref="H1:H26"/>
    </sortState>
  </autoFilter>
  <phoneticPr fontId="1" type="noConversion"/>
  <conditionalFormatting sqref="O1:XFD1 K1:M1">
    <cfRule type="cellIs" dxfId="0" priority="7" operator="lessThan">
      <formula>-4</formula>
    </cfRule>
  </conditionalFormatting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7.XLSX</DocumentId>
    <StageName xmlns="28de4f29-e3d9-478e-b05a-16a8ff0eb393">Upload</StageName>
    <IsDeleted xmlns="28de4f29-e3d9-478e-b05a-16a8ff0eb393">false</IsDeleted>
    <FileFormat xmlns="28de4f29-e3d9-478e-b05a-16a8ff0eb393">XLSX</FileFormat>
    <TitleName xmlns="28de4f29-e3d9-478e-b05a-16a8ff0eb393">Data Sheet 7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A2FF5034-A703-4D78-8A2A-05EF1BEF1B52}"/>
</file>

<file path=customXml/itemProps2.xml><?xml version="1.0" encoding="utf-8"?>
<ds:datastoreItem xmlns:ds="http://schemas.openxmlformats.org/officeDocument/2006/customXml" ds:itemID="{96EF529B-8B6D-4514-900E-32CB711B4303}"/>
</file>

<file path=customXml/itemProps3.xml><?xml version="1.0" encoding="utf-8"?>
<ds:datastoreItem xmlns:ds="http://schemas.openxmlformats.org/officeDocument/2006/customXml" ds:itemID="{29242FD9-4993-4296-85A4-C31822A2C6A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hotosynthesis-110</vt:lpstr>
      <vt:lpstr>carbohydrate metabolism-137</vt:lpstr>
      <vt:lpstr>Mitochondria-energy-25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6-29T01:41:42Z</dcterms:modified>
</cp:coreProperties>
</file>